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C:\Users\SHANTANU\Desktop\Final_Comms Chem\Excel files\"/>
    </mc:Choice>
  </mc:AlternateContent>
  <xr:revisionPtr revIDLastSave="0" documentId="13_ncr:1_{916C70EA-AAFD-40AC-9182-53581BE699E0}" xr6:coauthVersionLast="47" xr6:coauthVersionMax="47" xr10:uidLastSave="{00000000-0000-0000-0000-000000000000}"/>
  <bookViews>
    <workbookView xWindow="-110" yWindow="-110" windowWidth="22780" windowHeight="14540" activeTab="10" xr2:uid="{00000000-000D-0000-FFFF-FFFF00000000}"/>
  </bookViews>
  <sheets>
    <sheet name="Fig 2a" sheetId="1" r:id="rId1"/>
    <sheet name="Fig 2b" sheetId="2" r:id="rId2"/>
    <sheet name="Fig 2c" sheetId="3" r:id="rId3"/>
    <sheet name="Fig 3b" sheetId="4" r:id="rId4"/>
    <sheet name="Fig 3d" sheetId="5" r:id="rId5"/>
    <sheet name="Fig 3f" sheetId="6" r:id="rId6"/>
    <sheet name="Fig 4b" sheetId="7" r:id="rId7"/>
    <sheet name="Fig 4c" sheetId="8" r:id="rId8"/>
    <sheet name="Fig 5b" sheetId="9" r:id="rId9"/>
    <sheet name="Fig 5c" sheetId="10" r:id="rId10"/>
    <sheet name="Fig 5d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4" i="8" l="1"/>
  <c r="G14" i="8"/>
  <c r="F14" i="8"/>
  <c r="H13" i="8"/>
  <c r="G13" i="8"/>
  <c r="F13" i="8"/>
  <c r="H12" i="8"/>
  <c r="G12" i="8"/>
  <c r="F12" i="8"/>
  <c r="H11" i="8"/>
  <c r="G11" i="8"/>
  <c r="F11" i="8"/>
  <c r="H10" i="8"/>
  <c r="G10" i="8"/>
  <c r="F10" i="8"/>
  <c r="H9" i="8"/>
  <c r="G9" i="8"/>
  <c r="F9" i="8"/>
  <c r="H8" i="8"/>
  <c r="G8" i="8"/>
  <c r="F8" i="8"/>
  <c r="H7" i="8"/>
  <c r="G7" i="8"/>
  <c r="F7" i="8"/>
  <c r="H6" i="8"/>
  <c r="G6" i="8"/>
  <c r="F6" i="8"/>
  <c r="H5" i="8"/>
  <c r="G5" i="8"/>
  <c r="F5" i="8"/>
  <c r="H4" i="8"/>
  <c r="G4" i="8"/>
  <c r="F4" i="8"/>
  <c r="G4" i="5"/>
  <c r="F4" i="5"/>
  <c r="G3" i="5"/>
  <c r="F3" i="5"/>
  <c r="G2" i="5"/>
  <c r="F2" i="5"/>
  <c r="F41" i="1"/>
  <c r="E41" i="1"/>
  <c r="F40" i="1"/>
  <c r="E40" i="1"/>
  <c r="F39" i="1"/>
  <c r="E39" i="1"/>
  <c r="F38" i="1"/>
  <c r="E38" i="1"/>
  <c r="F37" i="1"/>
  <c r="E37" i="1"/>
  <c r="F32" i="1"/>
  <c r="E32" i="1"/>
  <c r="F31" i="1"/>
  <c r="E31" i="1"/>
  <c r="F30" i="1"/>
  <c r="E30" i="1"/>
  <c r="F29" i="1"/>
  <c r="E29" i="1"/>
  <c r="F28" i="1"/>
  <c r="E28" i="1"/>
  <c r="F23" i="1"/>
  <c r="E23" i="1"/>
  <c r="F22" i="1"/>
  <c r="E22" i="1"/>
  <c r="F21" i="1"/>
  <c r="E21" i="1"/>
  <c r="F20" i="1"/>
  <c r="E20" i="1"/>
  <c r="F19" i="1"/>
  <c r="E19" i="1"/>
  <c r="F15" i="1"/>
  <c r="E15" i="1"/>
  <c r="F14" i="1"/>
  <c r="E14" i="1"/>
  <c r="F13" i="1"/>
  <c r="E13" i="1"/>
  <c r="F12" i="1"/>
  <c r="E12" i="1"/>
  <c r="F11" i="1"/>
  <c r="E11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190" uniqueCount="88">
  <si>
    <t>HI</t>
  </si>
  <si>
    <t xml:space="preserve">Time (h) </t>
  </si>
  <si>
    <t>1st</t>
  </si>
  <si>
    <t>2nd</t>
  </si>
  <si>
    <t>3rd</t>
  </si>
  <si>
    <t>Mean</t>
  </si>
  <si>
    <t>Dev</t>
  </si>
  <si>
    <t>AcHI</t>
  </si>
  <si>
    <t>FHI</t>
  </si>
  <si>
    <t>PhacHI</t>
  </si>
  <si>
    <t>AHI</t>
  </si>
  <si>
    <t>Wavelength (nm)</t>
  </si>
  <si>
    <t>HI_0h</t>
  </si>
  <si>
    <t>HI_10h</t>
  </si>
  <si>
    <t>HI_48h</t>
  </si>
  <si>
    <t>FHI_0h</t>
  </si>
  <si>
    <t>FHI_10h</t>
  </si>
  <si>
    <t>FHI_48h</t>
  </si>
  <si>
    <t>Tub S1</t>
  </si>
  <si>
    <t>Tub S2</t>
  </si>
  <si>
    <t>Tub S3</t>
  </si>
  <si>
    <t>Tubs4</t>
  </si>
  <si>
    <t>Akt s1</t>
  </si>
  <si>
    <t>Akt s2</t>
  </si>
  <si>
    <t>Akt s3</t>
  </si>
  <si>
    <t>akts4</t>
  </si>
  <si>
    <t>p-AKT s1</t>
  </si>
  <si>
    <t>p-Akts2</t>
  </si>
  <si>
    <t>p-akt s3</t>
  </si>
  <si>
    <t>p-akt s4</t>
  </si>
  <si>
    <t>Akt</t>
  </si>
  <si>
    <t>S1</t>
  </si>
  <si>
    <t>S2</t>
  </si>
  <si>
    <t>S3</t>
  </si>
  <si>
    <t>S4</t>
  </si>
  <si>
    <t>Avg</t>
  </si>
  <si>
    <t>SD</t>
  </si>
  <si>
    <t>SEM</t>
  </si>
  <si>
    <t>UT</t>
  </si>
  <si>
    <t>p-Akt</t>
  </si>
  <si>
    <t>akt</t>
  </si>
  <si>
    <t>HI/FHI</t>
  </si>
  <si>
    <t>p-akt</t>
  </si>
  <si>
    <t>total akt/tubulin</t>
  </si>
  <si>
    <t>p-Akt/t-Akt</t>
  </si>
  <si>
    <t>s1</t>
  </si>
  <si>
    <t>s2</t>
  </si>
  <si>
    <t>s3</t>
  </si>
  <si>
    <t>s4</t>
  </si>
  <si>
    <t>Untreated</t>
  </si>
  <si>
    <t>SE</t>
  </si>
  <si>
    <t>Untreated (UT)</t>
  </si>
  <si>
    <t>Average</t>
  </si>
  <si>
    <t>sem</t>
  </si>
  <si>
    <t>sd</t>
  </si>
  <si>
    <t>Time (h)</t>
  </si>
  <si>
    <t>SEM HI</t>
  </si>
  <si>
    <t>Avg HI</t>
  </si>
  <si>
    <t>Avg FHI</t>
  </si>
  <si>
    <t>0 hrs</t>
  </si>
  <si>
    <t>12 hrs</t>
  </si>
  <si>
    <t>24 hrs</t>
  </si>
  <si>
    <t>48 hrs</t>
  </si>
  <si>
    <t>FHI_48 h heated</t>
  </si>
  <si>
    <t>Time</t>
  </si>
  <si>
    <t>Blood glucose_Sample 1 (mg/dL)</t>
  </si>
  <si>
    <t>Blood glucose_Sample 2 (mg/dL)</t>
  </si>
  <si>
    <t>Blood glucose_Sample 3 (mg/dL)</t>
  </si>
  <si>
    <t>StDev</t>
  </si>
  <si>
    <t>0 Min</t>
  </si>
  <si>
    <t xml:space="preserve">5 Min </t>
  </si>
  <si>
    <t>10 Min</t>
  </si>
  <si>
    <t>15 Min</t>
  </si>
  <si>
    <t>30 Min</t>
  </si>
  <si>
    <t>45 Min</t>
  </si>
  <si>
    <t>60 Min</t>
  </si>
  <si>
    <t>120 Min</t>
  </si>
  <si>
    <t>240 Min</t>
  </si>
  <si>
    <t>360 Min</t>
  </si>
  <si>
    <t>480 Min</t>
  </si>
  <si>
    <t>HI_12 h heated</t>
  </si>
  <si>
    <t>Distance</t>
  </si>
  <si>
    <t>Probability Density [B29Lys(Phe)-A19Tyr]</t>
  </si>
  <si>
    <t>Probability Density [B29Lys(Phe) O-A3Val H]</t>
  </si>
  <si>
    <t>Probability Density [B29Lys O-A3Val H]</t>
  </si>
  <si>
    <t>Residue</t>
  </si>
  <si>
    <t>RMSF_FHI</t>
  </si>
  <si>
    <t>RMSF_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4" fontId="4" fillId="0" borderId="0" xfId="0" applyNumberFormat="1" applyFont="1"/>
    <xf numFmtId="0" fontId="5" fillId="0" borderId="0" xfId="0" applyFont="1"/>
    <xf numFmtId="0" fontId="3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8" fillId="0" borderId="0" xfId="0" applyFont="1"/>
    <xf numFmtId="0" fontId="7" fillId="0" borderId="0" xfId="0" applyFont="1"/>
    <xf numFmtId="0" fontId="9" fillId="2" borderId="0" xfId="0" applyFont="1" applyFill="1"/>
    <xf numFmtId="0" fontId="10" fillId="0" borderId="0" xfId="0" applyFont="1"/>
    <xf numFmtId="0" fontId="11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1"/>
  <sheetViews>
    <sheetView topLeftCell="A12" workbookViewId="0">
      <selection activeCell="A26" sqref="A26"/>
    </sheetView>
  </sheetViews>
  <sheetFormatPr defaultRowHeight="14.5" x14ac:dyDescent="0.35"/>
  <sheetData>
    <row r="1" spans="1:6" ht="18.5" x14ac:dyDescent="0.45">
      <c r="A1" s="1" t="s">
        <v>0</v>
      </c>
    </row>
    <row r="2" spans="1:6" x14ac:dyDescent="0.3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</row>
    <row r="3" spans="1:6" x14ac:dyDescent="0.35">
      <c r="A3">
        <v>0</v>
      </c>
      <c r="B3">
        <v>6.1949778434268833E-2</v>
      </c>
      <c r="C3">
        <v>6.0203663515092654E-2</v>
      </c>
      <c r="D3">
        <v>6.4130282184472837E-2</v>
      </c>
      <c r="E3">
        <f>AVERAGE(B3:D3)</f>
        <v>6.2094574711278105E-2</v>
      </c>
      <c r="F3">
        <f>STDEV(B3:D3)</f>
        <v>1.9673098421596077E-3</v>
      </c>
    </row>
    <row r="4" spans="1:6" x14ac:dyDescent="0.35">
      <c r="A4">
        <v>12</v>
      </c>
      <c r="B4">
        <v>7.9734121122599699E-2</v>
      </c>
      <c r="C4">
        <v>7.8141836006859602E-2</v>
      </c>
      <c r="D4">
        <v>8.3770883054892595E-2</v>
      </c>
      <c r="E4">
        <f t="shared" ref="E4:E7" si="0">AVERAGE(B4:D4)</f>
        <v>8.0548946728117299E-2</v>
      </c>
      <c r="F4">
        <f t="shared" ref="F4:F7" si="1">STDEV(B4:D4)</f>
        <v>2.9016371659457319E-3</v>
      </c>
    </row>
    <row r="5" spans="1:6" x14ac:dyDescent="0.35">
      <c r="A5">
        <v>24</v>
      </c>
      <c r="B5">
        <v>8.4623338257016248E-2</v>
      </c>
      <c r="C5">
        <v>8.412122683744859E-2</v>
      </c>
      <c r="D5">
        <v>8.6171556928260562E-2</v>
      </c>
      <c r="E5">
        <f t="shared" si="0"/>
        <v>8.49720406742418E-2</v>
      </c>
      <c r="F5">
        <f t="shared" si="1"/>
        <v>1.0687181116442561E-3</v>
      </c>
    </row>
    <row r="6" spans="1:6" x14ac:dyDescent="0.35">
      <c r="A6">
        <v>36</v>
      </c>
      <c r="B6">
        <v>0.76023633677991143</v>
      </c>
      <c r="C6">
        <v>0.76404170397462556</v>
      </c>
      <c r="D6">
        <v>0.80995367120595252</v>
      </c>
      <c r="E6">
        <f t="shared" si="0"/>
        <v>0.77807723732016321</v>
      </c>
      <c r="F6">
        <f t="shared" si="1"/>
        <v>2.7671293479488383E-2</v>
      </c>
    </row>
    <row r="7" spans="1:6" x14ac:dyDescent="0.35">
      <c r="A7">
        <v>48</v>
      </c>
      <c r="B7">
        <v>1</v>
      </c>
      <c r="C7">
        <v>1</v>
      </c>
      <c r="D7">
        <v>1</v>
      </c>
      <c r="E7">
        <f t="shared" si="0"/>
        <v>1</v>
      </c>
      <c r="F7">
        <f t="shared" si="1"/>
        <v>0</v>
      </c>
    </row>
    <row r="9" spans="1:6" ht="15.5" x14ac:dyDescent="0.35">
      <c r="A9" s="2" t="s">
        <v>7</v>
      </c>
    </row>
    <row r="10" spans="1:6" x14ac:dyDescent="0.35">
      <c r="A10" t="s">
        <v>1</v>
      </c>
      <c r="B10" t="s">
        <v>2</v>
      </c>
      <c r="C10" t="s">
        <v>3</v>
      </c>
      <c r="D10" t="s">
        <v>4</v>
      </c>
      <c r="E10" t="s">
        <v>5</v>
      </c>
      <c r="F10" t="s">
        <v>6</v>
      </c>
    </row>
    <row r="11" spans="1:6" x14ac:dyDescent="0.35">
      <c r="A11">
        <v>0</v>
      </c>
      <c r="B11">
        <v>5.7887740029542098E-2</v>
      </c>
      <c r="C11">
        <v>5.645516215683001E-2</v>
      </c>
      <c r="D11">
        <v>5.7517899761336519E-2</v>
      </c>
      <c r="E11">
        <f>AVERAGE(B11:D11)</f>
        <v>5.7286933982569545E-2</v>
      </c>
      <c r="F11">
        <f>STDEV(B11:D11)</f>
        <v>7.4369263379917201E-4</v>
      </c>
    </row>
    <row r="12" spans="1:6" x14ac:dyDescent="0.35">
      <c r="A12">
        <v>12</v>
      </c>
      <c r="B12">
        <v>0.68190546528803542</v>
      </c>
      <c r="C12">
        <v>0.6976158317271941</v>
      </c>
      <c r="D12">
        <v>0.65890776358276004</v>
      </c>
      <c r="E12">
        <f t="shared" ref="E12:E15" si="2">AVERAGE(B12:D12)</f>
        <v>0.67947635353266322</v>
      </c>
      <c r="F12">
        <f t="shared" ref="F12:F15" si="3">STDEV(B12:D12)</f>
        <v>1.9468026936713526E-2</v>
      </c>
    </row>
    <row r="13" spans="1:6" x14ac:dyDescent="0.35">
      <c r="A13">
        <v>24</v>
      </c>
      <c r="B13">
        <v>0.72612998522895122</v>
      </c>
      <c r="C13">
        <v>1.1269178820208521</v>
      </c>
      <c r="D13">
        <v>0.71554120454864523</v>
      </c>
      <c r="E13">
        <f t="shared" si="2"/>
        <v>0.8561963572661494</v>
      </c>
      <c r="F13">
        <f t="shared" si="3"/>
        <v>0.23451148914969508</v>
      </c>
    </row>
    <row r="14" spans="1:6" x14ac:dyDescent="0.35">
      <c r="A14">
        <v>36</v>
      </c>
      <c r="B14">
        <v>1.1245937961595274</v>
      </c>
      <c r="C14">
        <v>1.0084682743235245</v>
      </c>
      <c r="D14">
        <v>1.1111329495998876</v>
      </c>
      <c r="E14">
        <f t="shared" si="2"/>
        <v>1.0813983400276466</v>
      </c>
      <c r="F14">
        <f t="shared" si="3"/>
        <v>6.3516883269184463E-2</v>
      </c>
    </row>
    <row r="15" spans="1:6" x14ac:dyDescent="0.35">
      <c r="A15">
        <v>48</v>
      </c>
      <c r="B15">
        <v>1.0078434268833087</v>
      </c>
      <c r="C15">
        <v>0.71871063694170856</v>
      </c>
      <c r="D15">
        <v>1.1594833637512285</v>
      </c>
      <c r="E15">
        <f t="shared" si="2"/>
        <v>0.96201247585874861</v>
      </c>
      <c r="F15">
        <f t="shared" si="3"/>
        <v>0.22393192320130786</v>
      </c>
    </row>
    <row r="17" spans="1:6" ht="15.5" x14ac:dyDescent="0.35">
      <c r="A17" s="2" t="s">
        <v>9</v>
      </c>
    </row>
    <row r="18" spans="1:6" x14ac:dyDescent="0.35">
      <c r="A18" t="s">
        <v>1</v>
      </c>
      <c r="B18" t="s">
        <v>2</v>
      </c>
      <c r="C18" t="s">
        <v>3</v>
      </c>
      <c r="D18" t="s">
        <v>4</v>
      </c>
      <c r="E18" t="s">
        <v>5</v>
      </c>
      <c r="F18" t="s">
        <v>6</v>
      </c>
    </row>
    <row r="19" spans="1:6" x14ac:dyDescent="0.35">
      <c r="A19">
        <v>0</v>
      </c>
      <c r="B19">
        <v>6.280649926144756E-2</v>
      </c>
      <c r="C19">
        <v>6.3193358930387147E-2</v>
      </c>
      <c r="D19">
        <v>5.5791099255931488E-2</v>
      </c>
      <c r="E19">
        <f>AVERAGE(B19:D19)</f>
        <v>6.0596985815922065E-2</v>
      </c>
      <c r="F19">
        <f>STDEV(B19:D19)</f>
        <v>4.1665122490503444E-3</v>
      </c>
    </row>
    <row r="20" spans="1:6" x14ac:dyDescent="0.35">
      <c r="A20">
        <v>12</v>
      </c>
      <c r="B20">
        <v>2.0966912850812407</v>
      </c>
      <c r="C20">
        <v>2.312339702244548</v>
      </c>
      <c r="D20">
        <v>2.5629931208760355</v>
      </c>
      <c r="E20">
        <f t="shared" ref="E20:E23" si="4">AVERAGE(B20:D20)</f>
        <v>2.3240080360672746</v>
      </c>
      <c r="F20">
        <f t="shared" ref="F20:F23" si="5">STDEV(B20:D20)</f>
        <v>0.23336979887519269</v>
      </c>
    </row>
    <row r="21" spans="1:6" x14ac:dyDescent="0.35">
      <c r="A21">
        <v>24</v>
      </c>
      <c r="B21">
        <v>2.7342097488921713</v>
      </c>
      <c r="C21">
        <v>2.7250846068626409</v>
      </c>
      <c r="D21">
        <v>2.6643829846974589</v>
      </c>
      <c r="E21">
        <f t="shared" si="4"/>
        <v>2.7078924468174237</v>
      </c>
      <c r="F21">
        <f t="shared" si="5"/>
        <v>3.7955526932730917E-2</v>
      </c>
    </row>
    <row r="22" spans="1:6" x14ac:dyDescent="0.35">
      <c r="A22">
        <v>36</v>
      </c>
      <c r="B22">
        <v>2.8269128508124077</v>
      </c>
      <c r="C22">
        <v>2.4943165434871686</v>
      </c>
      <c r="D22">
        <v>2.7191492348729467</v>
      </c>
      <c r="E22">
        <f t="shared" si="4"/>
        <v>2.680126209724174</v>
      </c>
      <c r="F22">
        <f t="shared" si="5"/>
        <v>0.16969729897796701</v>
      </c>
    </row>
    <row r="23" spans="1:6" x14ac:dyDescent="0.35">
      <c r="A23">
        <v>48</v>
      </c>
      <c r="B23">
        <v>2.7652437223042834</v>
      </c>
      <c r="C23">
        <v>2.4823274095882719</v>
      </c>
      <c r="D23">
        <v>2.7229538115962377</v>
      </c>
      <c r="E23">
        <f t="shared" si="4"/>
        <v>2.6568416478295975</v>
      </c>
      <c r="F23">
        <f t="shared" si="5"/>
        <v>0.1526057785558472</v>
      </c>
    </row>
    <row r="26" spans="1:6" ht="15.5" x14ac:dyDescent="0.35">
      <c r="A26" s="2" t="s">
        <v>10</v>
      </c>
    </row>
    <row r="27" spans="1:6" x14ac:dyDescent="0.35">
      <c r="A27" t="s">
        <v>1</v>
      </c>
      <c r="B27" t="s">
        <v>2</v>
      </c>
      <c r="C27" t="s">
        <v>3</v>
      </c>
      <c r="D27" t="s">
        <v>4</v>
      </c>
      <c r="E27" t="s">
        <v>5</v>
      </c>
      <c r="F27" t="s">
        <v>6</v>
      </c>
    </row>
    <row r="28" spans="1:6" x14ac:dyDescent="0.35">
      <c r="A28">
        <v>0</v>
      </c>
      <c r="B28">
        <v>6.0561299852289516E-2</v>
      </c>
      <c r="C28">
        <v>6.1281167954107416E-2</v>
      </c>
      <c r="D28">
        <v>5.5706865084936122E-2</v>
      </c>
      <c r="E28">
        <f>AVERAGE(B28:D28)</f>
        <v>5.9183110963777687E-2</v>
      </c>
      <c r="F28">
        <f>STDEV(B28:D28)</f>
        <v>3.0319575489485234E-3</v>
      </c>
    </row>
    <row r="29" spans="1:6" x14ac:dyDescent="0.35">
      <c r="A29">
        <v>12</v>
      </c>
      <c r="B29">
        <v>8.7193500738552435E-2</v>
      </c>
      <c r="C29">
        <v>8.9478396794803697E-2</v>
      </c>
      <c r="D29">
        <v>8.9161869998596099E-2</v>
      </c>
      <c r="E29">
        <f t="shared" ref="E29:E32" si="6">AVERAGE(B29:D29)</f>
        <v>8.8611255843984063E-2</v>
      </c>
      <c r="F29">
        <f t="shared" ref="F29:F32" si="7">STDEV(B29:D29)</f>
        <v>1.2379698935808079E-3</v>
      </c>
    </row>
    <row r="30" spans="1:6" x14ac:dyDescent="0.35">
      <c r="A30">
        <v>24</v>
      </c>
      <c r="B30">
        <v>6.5155096011816835E-2</v>
      </c>
      <c r="C30">
        <v>6.556083347244776E-2</v>
      </c>
      <c r="D30">
        <v>9.1211568159483364E-2</v>
      </c>
      <c r="E30">
        <f t="shared" si="6"/>
        <v>7.3975832547915982E-2</v>
      </c>
      <c r="F30">
        <f t="shared" si="7"/>
        <v>1.4927963433624482E-2</v>
      </c>
    </row>
    <row r="31" spans="1:6" x14ac:dyDescent="0.35">
      <c r="A31">
        <v>36</v>
      </c>
      <c r="B31">
        <v>0.17072378138847857</v>
      </c>
      <c r="C31">
        <v>0.17440395793179853</v>
      </c>
      <c r="D31">
        <v>0.18163695072300998</v>
      </c>
      <c r="E31">
        <f t="shared" si="6"/>
        <v>0.17558823001442903</v>
      </c>
      <c r="F31">
        <f t="shared" si="7"/>
        <v>5.5521339595972132E-3</v>
      </c>
    </row>
    <row r="32" spans="1:6" x14ac:dyDescent="0.35">
      <c r="A32">
        <v>48</v>
      </c>
      <c r="B32">
        <v>0.33205317577548005</v>
      </c>
      <c r="C32">
        <v>0.35049246505698634</v>
      </c>
      <c r="D32">
        <v>0.36213674013758246</v>
      </c>
      <c r="E32">
        <f t="shared" si="6"/>
        <v>0.34822746032334956</v>
      </c>
      <c r="F32">
        <f t="shared" si="7"/>
        <v>1.5169142889917581E-2</v>
      </c>
    </row>
    <row r="35" spans="1:6" ht="15.5" x14ac:dyDescent="0.35">
      <c r="A35" s="2" t="s">
        <v>8</v>
      </c>
    </row>
    <row r="36" spans="1:6" x14ac:dyDescent="0.35">
      <c r="A36" t="s">
        <v>1</v>
      </c>
      <c r="B36" t="s">
        <v>2</v>
      </c>
      <c r="C36" t="s">
        <v>3</v>
      </c>
      <c r="D36" t="s">
        <v>4</v>
      </c>
      <c r="E36" t="s">
        <v>5</v>
      </c>
      <c r="F36" t="s">
        <v>6</v>
      </c>
    </row>
    <row r="37" spans="1:6" x14ac:dyDescent="0.35">
      <c r="A37">
        <v>0</v>
      </c>
      <c r="B37">
        <v>6.0029542097488925E-2</v>
      </c>
      <c r="C37">
        <v>6.0067078445358385E-2</v>
      </c>
      <c r="D37">
        <v>5.5734943141934577E-2</v>
      </c>
      <c r="E37">
        <f>AVERAGE(B37:D37)</f>
        <v>5.8610521228260631E-2</v>
      </c>
      <c r="F37">
        <f>STDEV(B37:D37)</f>
        <v>2.4903943949245856E-3</v>
      </c>
    </row>
    <row r="38" spans="1:6" x14ac:dyDescent="0.35">
      <c r="A38">
        <v>12</v>
      </c>
      <c r="B38">
        <v>6.8596750369276219E-2</v>
      </c>
      <c r="C38">
        <v>6.9324510949569762E-2</v>
      </c>
      <c r="D38">
        <v>6.6264214516355474E-2</v>
      </c>
      <c r="E38">
        <f t="shared" ref="E38:E41" si="8">AVERAGE(B38:D38)</f>
        <v>6.8061825278400476E-2</v>
      </c>
      <c r="F38">
        <f t="shared" ref="F38:F41" si="9">STDEV(B38:D38)</f>
        <v>1.5987376909369253E-3</v>
      </c>
    </row>
    <row r="39" spans="1:6" x14ac:dyDescent="0.35">
      <c r="A39">
        <v>24</v>
      </c>
      <c r="B39">
        <v>5.6587887740029541E-2</v>
      </c>
      <c r="C39">
        <v>7.123670192584948E-2</v>
      </c>
      <c r="D39">
        <v>6.7317141653797555E-2</v>
      </c>
      <c r="E39">
        <f t="shared" si="8"/>
        <v>6.5047243773225516E-2</v>
      </c>
      <c r="F39">
        <f t="shared" si="9"/>
        <v>7.5836183022247976E-3</v>
      </c>
    </row>
    <row r="40" spans="1:6" x14ac:dyDescent="0.35">
      <c r="A40">
        <v>36</v>
      </c>
      <c r="B40">
        <v>8.7252584933530275E-2</v>
      </c>
      <c r="C40">
        <v>8.9478396794803697E-2</v>
      </c>
      <c r="D40">
        <v>8.4430717394356314E-2</v>
      </c>
      <c r="E40">
        <f t="shared" si="8"/>
        <v>8.7053899707563429E-2</v>
      </c>
      <c r="F40">
        <f t="shared" si="9"/>
        <v>2.529698341045496E-3</v>
      </c>
    </row>
    <row r="41" spans="1:6" x14ac:dyDescent="0.35">
      <c r="A41">
        <v>48</v>
      </c>
      <c r="B41">
        <v>0.15422451994091579</v>
      </c>
      <c r="C41">
        <v>0.15625331977600049</v>
      </c>
      <c r="D41">
        <v>0.14533202302400675</v>
      </c>
      <c r="E41">
        <f t="shared" si="8"/>
        <v>0.15193662091364102</v>
      </c>
      <c r="F41">
        <f t="shared" si="9"/>
        <v>5.8090052638580855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4B910-CC4B-401F-B4B8-FCDC1DA0F81E}">
  <dimension ref="A1:D101"/>
  <sheetViews>
    <sheetView workbookViewId="0">
      <selection activeCell="L14" sqref="L14"/>
    </sheetView>
  </sheetViews>
  <sheetFormatPr defaultRowHeight="14.5" x14ac:dyDescent="0.35"/>
  <sheetData>
    <row r="1" spans="1:4" x14ac:dyDescent="0.35">
      <c r="A1" t="s">
        <v>81</v>
      </c>
      <c r="B1" t="s">
        <v>82</v>
      </c>
      <c r="C1" t="s">
        <v>83</v>
      </c>
      <c r="D1" t="s">
        <v>84</v>
      </c>
    </row>
    <row r="2" spans="1:4" x14ac:dyDescent="0.35">
      <c r="A2">
        <v>0</v>
      </c>
      <c r="B2">
        <v>0</v>
      </c>
      <c r="C2">
        <v>0</v>
      </c>
      <c r="D2">
        <v>0</v>
      </c>
    </row>
    <row r="3" spans="1:4" x14ac:dyDescent="0.35">
      <c r="A3">
        <v>0.23</v>
      </c>
      <c r="B3">
        <v>0</v>
      </c>
      <c r="C3">
        <v>0</v>
      </c>
      <c r="D3">
        <v>0</v>
      </c>
    </row>
    <row r="4" spans="1:4" x14ac:dyDescent="0.35">
      <c r="A4">
        <v>0.46</v>
      </c>
      <c r="B4">
        <v>0</v>
      </c>
      <c r="C4">
        <v>0</v>
      </c>
      <c r="D4">
        <v>0</v>
      </c>
    </row>
    <row r="5" spans="1:4" x14ac:dyDescent="0.35">
      <c r="A5">
        <v>0.69</v>
      </c>
      <c r="B5">
        <v>0</v>
      </c>
      <c r="C5">
        <v>0</v>
      </c>
      <c r="D5">
        <v>0</v>
      </c>
    </row>
    <row r="6" spans="1:4" x14ac:dyDescent="0.35">
      <c r="A6">
        <v>0.92</v>
      </c>
      <c r="B6">
        <v>0</v>
      </c>
      <c r="C6">
        <v>0</v>
      </c>
      <c r="D6">
        <v>0</v>
      </c>
    </row>
    <row r="7" spans="1:4" x14ac:dyDescent="0.35">
      <c r="A7">
        <v>1.1499999999999999</v>
      </c>
      <c r="B7">
        <v>0</v>
      </c>
      <c r="C7">
        <v>0</v>
      </c>
      <c r="D7">
        <v>0</v>
      </c>
    </row>
    <row r="8" spans="1:4" x14ac:dyDescent="0.35">
      <c r="A8">
        <v>1.38</v>
      </c>
      <c r="B8">
        <v>0</v>
      </c>
      <c r="C8" s="16">
        <v>4.3699999999999998E-5</v>
      </c>
      <c r="D8">
        <v>0</v>
      </c>
    </row>
    <row r="9" spans="1:4" x14ac:dyDescent="0.35">
      <c r="A9">
        <v>1.61</v>
      </c>
      <c r="B9">
        <v>0</v>
      </c>
      <c r="C9">
        <v>7.7013907000000006E-2</v>
      </c>
      <c r="D9">
        <v>0</v>
      </c>
    </row>
    <row r="10" spans="1:4" x14ac:dyDescent="0.35">
      <c r="A10">
        <v>1.84</v>
      </c>
      <c r="B10">
        <v>0</v>
      </c>
      <c r="C10">
        <v>0.38441354</v>
      </c>
      <c r="D10">
        <v>0</v>
      </c>
    </row>
    <row r="11" spans="1:4" x14ac:dyDescent="0.35">
      <c r="A11">
        <v>2.0699999999999998</v>
      </c>
      <c r="B11">
        <v>0</v>
      </c>
      <c r="C11">
        <v>0.27328785100000003</v>
      </c>
      <c r="D11">
        <v>0</v>
      </c>
    </row>
    <row r="12" spans="1:4" x14ac:dyDescent="0.35">
      <c r="A12">
        <v>2.2999999999999998</v>
      </c>
      <c r="B12">
        <v>0</v>
      </c>
      <c r="C12">
        <v>0.100323625</v>
      </c>
      <c r="D12">
        <v>0</v>
      </c>
    </row>
    <row r="13" spans="1:4" x14ac:dyDescent="0.35">
      <c r="A13">
        <v>2.5299999999999998</v>
      </c>
      <c r="B13">
        <v>0</v>
      </c>
      <c r="C13">
        <v>3.6692031999999999E-2</v>
      </c>
      <c r="D13">
        <v>0</v>
      </c>
    </row>
    <row r="14" spans="1:4" x14ac:dyDescent="0.35">
      <c r="A14">
        <v>2.76</v>
      </c>
      <c r="B14">
        <v>0</v>
      </c>
      <c r="C14">
        <v>1.4256975E-2</v>
      </c>
      <c r="D14">
        <v>0</v>
      </c>
    </row>
    <row r="15" spans="1:4" x14ac:dyDescent="0.35">
      <c r="A15">
        <v>2.99</v>
      </c>
      <c r="B15">
        <v>0</v>
      </c>
      <c r="C15">
        <v>5.2042329999999999E-3</v>
      </c>
      <c r="D15">
        <v>0</v>
      </c>
    </row>
    <row r="16" spans="1:4" x14ac:dyDescent="0.35">
      <c r="A16">
        <v>3.22</v>
      </c>
      <c r="B16">
        <v>0</v>
      </c>
      <c r="C16">
        <v>2.4490509999999998E-3</v>
      </c>
      <c r="D16">
        <v>0</v>
      </c>
    </row>
    <row r="17" spans="1:4" x14ac:dyDescent="0.35">
      <c r="A17">
        <v>3.45</v>
      </c>
      <c r="B17">
        <v>0</v>
      </c>
      <c r="C17">
        <v>1.180792E-3</v>
      </c>
      <c r="D17">
        <v>0</v>
      </c>
    </row>
    <row r="18" spans="1:4" x14ac:dyDescent="0.35">
      <c r="A18">
        <v>3.68</v>
      </c>
      <c r="B18">
        <v>0</v>
      </c>
      <c r="C18">
        <v>1.180792E-3</v>
      </c>
      <c r="D18">
        <v>0</v>
      </c>
    </row>
    <row r="19" spans="1:4" x14ac:dyDescent="0.35">
      <c r="A19">
        <v>3.91</v>
      </c>
      <c r="B19">
        <v>1.7493200000000001E-4</v>
      </c>
      <c r="C19">
        <v>1.0495929999999999E-3</v>
      </c>
      <c r="D19">
        <v>0</v>
      </c>
    </row>
    <row r="20" spans="1:4" x14ac:dyDescent="0.35">
      <c r="A20">
        <v>4.1399999999999997</v>
      </c>
      <c r="B20">
        <v>2.4490509999999998E-3</v>
      </c>
      <c r="C20">
        <v>2.4490509999999998E-3</v>
      </c>
      <c r="D20">
        <v>0</v>
      </c>
    </row>
    <row r="21" spans="1:4" x14ac:dyDescent="0.35">
      <c r="A21">
        <v>4.37</v>
      </c>
      <c r="B21">
        <v>2.9519811E-2</v>
      </c>
      <c r="C21">
        <v>2.8863819999999998E-3</v>
      </c>
      <c r="D21">
        <v>0</v>
      </c>
    </row>
    <row r="22" spans="1:4" x14ac:dyDescent="0.35">
      <c r="A22">
        <v>4.5999999999999996</v>
      </c>
      <c r="B22">
        <v>0.154946208</v>
      </c>
      <c r="C22">
        <v>1.967987E-3</v>
      </c>
      <c r="D22">
        <v>0</v>
      </c>
    </row>
    <row r="23" spans="1:4" x14ac:dyDescent="0.35">
      <c r="A23">
        <v>4.83</v>
      </c>
      <c r="B23">
        <v>0.25754395200000002</v>
      </c>
      <c r="C23">
        <v>2.1866530000000002E-3</v>
      </c>
      <c r="D23" s="16">
        <v>5.0000000000000002E-5</v>
      </c>
    </row>
    <row r="24" spans="1:4" x14ac:dyDescent="0.35">
      <c r="A24">
        <v>5.0599999999999996</v>
      </c>
      <c r="B24">
        <v>0.18866439300000001</v>
      </c>
      <c r="C24">
        <v>1.0058599999999999E-3</v>
      </c>
      <c r="D24">
        <v>0</v>
      </c>
    </row>
    <row r="25" spans="1:4" x14ac:dyDescent="0.35">
      <c r="A25">
        <v>5.29</v>
      </c>
      <c r="B25">
        <v>8.9652759999999998E-2</v>
      </c>
      <c r="C25">
        <v>1.0058599999999999E-3</v>
      </c>
      <c r="D25" s="16">
        <v>5.0000000000000002E-5</v>
      </c>
    </row>
    <row r="26" spans="1:4" x14ac:dyDescent="0.35">
      <c r="A26">
        <v>5.52</v>
      </c>
      <c r="B26">
        <v>4.0190676000000002E-2</v>
      </c>
      <c r="C26">
        <v>5.2479700000000002E-4</v>
      </c>
      <c r="D26">
        <v>1E-4</v>
      </c>
    </row>
    <row r="27" spans="1:4" x14ac:dyDescent="0.35">
      <c r="A27">
        <v>5.75</v>
      </c>
      <c r="B27">
        <v>1.7493221E-2</v>
      </c>
      <c r="C27">
        <v>7.8719499999999997E-4</v>
      </c>
      <c r="D27">
        <v>1E-4</v>
      </c>
    </row>
    <row r="28" spans="1:4" x14ac:dyDescent="0.35">
      <c r="A28">
        <v>5.98</v>
      </c>
      <c r="B28">
        <v>9.0090090000000001E-3</v>
      </c>
      <c r="C28">
        <v>8.7466099999999999E-4</v>
      </c>
      <c r="D28">
        <v>2.5000000000000001E-4</v>
      </c>
    </row>
    <row r="29" spans="1:4" x14ac:dyDescent="0.35">
      <c r="A29">
        <v>6.21</v>
      </c>
      <c r="B29">
        <v>6.9535550000000002E-3</v>
      </c>
      <c r="C29">
        <v>1.0933259999999999E-3</v>
      </c>
      <c r="D29">
        <v>1E-4</v>
      </c>
    </row>
    <row r="30" spans="1:4" x14ac:dyDescent="0.35">
      <c r="A30">
        <v>6.44</v>
      </c>
      <c r="B30">
        <v>3.1925130000000001E-3</v>
      </c>
      <c r="C30">
        <v>1.180792E-3</v>
      </c>
      <c r="D30">
        <v>2.5000000000000001E-4</v>
      </c>
    </row>
    <row r="31" spans="1:4" x14ac:dyDescent="0.35">
      <c r="A31">
        <v>6.67</v>
      </c>
      <c r="B31">
        <v>3.2799790000000001E-3</v>
      </c>
      <c r="C31">
        <v>1.3557249999999999E-3</v>
      </c>
      <c r="D31">
        <v>4.4999999999999999E-4</v>
      </c>
    </row>
    <row r="32" spans="1:4" x14ac:dyDescent="0.35">
      <c r="A32">
        <v>6.9</v>
      </c>
      <c r="B32">
        <v>3.1925130000000001E-3</v>
      </c>
      <c r="C32">
        <v>1.2682590000000001E-3</v>
      </c>
      <c r="D32">
        <v>6.9999999999999999E-4</v>
      </c>
    </row>
    <row r="33" spans="1:4" x14ac:dyDescent="0.35">
      <c r="A33">
        <v>7.13</v>
      </c>
      <c r="B33">
        <v>3.8047760000000002E-3</v>
      </c>
      <c r="C33">
        <v>1.3119920000000001E-3</v>
      </c>
      <c r="D33">
        <v>4.4999999999999999E-4</v>
      </c>
    </row>
    <row r="34" spans="1:4" x14ac:dyDescent="0.35">
      <c r="A34">
        <v>7.36</v>
      </c>
      <c r="B34">
        <v>5.7727630000000002E-3</v>
      </c>
      <c r="C34">
        <v>1.0058599999999999E-3</v>
      </c>
      <c r="D34">
        <v>9.5E-4</v>
      </c>
    </row>
    <row r="35" spans="1:4" x14ac:dyDescent="0.35">
      <c r="A35">
        <v>7.59</v>
      </c>
      <c r="B35">
        <v>6.9535550000000002E-3</v>
      </c>
      <c r="C35">
        <v>1.224525E-3</v>
      </c>
      <c r="D35">
        <v>8.0000000000000004E-4</v>
      </c>
    </row>
    <row r="36" spans="1:4" x14ac:dyDescent="0.35">
      <c r="A36">
        <v>7.82</v>
      </c>
      <c r="B36">
        <v>6.8223559999999999E-3</v>
      </c>
      <c r="C36">
        <v>1.3994579999999999E-3</v>
      </c>
      <c r="D36">
        <v>1.4E-3</v>
      </c>
    </row>
    <row r="37" spans="1:4" x14ac:dyDescent="0.35">
      <c r="A37">
        <v>8.0500000000000007</v>
      </c>
      <c r="B37">
        <v>7.2159540000000001E-3</v>
      </c>
      <c r="C37">
        <v>1.1370589999999999E-3</v>
      </c>
      <c r="D37">
        <v>1.65E-3</v>
      </c>
    </row>
    <row r="38" spans="1:4" x14ac:dyDescent="0.35">
      <c r="A38">
        <v>8.2799999999999994</v>
      </c>
      <c r="B38">
        <v>6.6474239999999999E-3</v>
      </c>
      <c r="C38">
        <v>1.0933259999999999E-3</v>
      </c>
      <c r="D38">
        <v>2.0999999999999999E-3</v>
      </c>
    </row>
    <row r="39" spans="1:4" x14ac:dyDescent="0.35">
      <c r="A39">
        <v>8.51</v>
      </c>
      <c r="B39">
        <v>6.0788939999999996E-3</v>
      </c>
      <c r="C39">
        <v>1.1370589999999999E-3</v>
      </c>
      <c r="D39">
        <v>2.5999999999999999E-3</v>
      </c>
    </row>
    <row r="40" spans="1:4" x14ac:dyDescent="0.35">
      <c r="A40">
        <v>8.74</v>
      </c>
      <c r="B40">
        <v>6.3412929999999996E-3</v>
      </c>
      <c r="C40">
        <v>1.0933259999999999E-3</v>
      </c>
      <c r="D40">
        <v>2.9499999999999999E-3</v>
      </c>
    </row>
    <row r="41" spans="1:4" x14ac:dyDescent="0.35">
      <c r="A41">
        <v>8.9700000000000006</v>
      </c>
      <c r="B41">
        <v>6.3412929999999996E-3</v>
      </c>
      <c r="C41">
        <v>1.0495929999999999E-3</v>
      </c>
      <c r="D41">
        <v>2.9499999999999999E-3</v>
      </c>
    </row>
    <row r="42" spans="1:4" x14ac:dyDescent="0.35">
      <c r="A42">
        <v>9.1999999999999993</v>
      </c>
      <c r="B42">
        <v>6.6474239999999999E-3</v>
      </c>
      <c r="C42">
        <v>8.7466099999999999E-4</v>
      </c>
      <c r="D42">
        <v>3.9500000000000004E-3</v>
      </c>
    </row>
    <row r="43" spans="1:4" x14ac:dyDescent="0.35">
      <c r="A43">
        <v>9.43</v>
      </c>
      <c r="B43">
        <v>4.9418350000000003E-3</v>
      </c>
      <c r="C43">
        <v>6.5599600000000005E-4</v>
      </c>
      <c r="D43">
        <v>3.7000000000000002E-3</v>
      </c>
    </row>
    <row r="44" spans="1:4" x14ac:dyDescent="0.35">
      <c r="A44">
        <v>9.66</v>
      </c>
      <c r="B44">
        <v>3.848509E-3</v>
      </c>
      <c r="C44">
        <v>1.0933259999999999E-3</v>
      </c>
      <c r="D44">
        <v>4.4999999999999997E-3</v>
      </c>
    </row>
    <row r="45" spans="1:4" x14ac:dyDescent="0.35">
      <c r="A45">
        <v>9.89</v>
      </c>
      <c r="B45">
        <v>3.9797080000000002E-3</v>
      </c>
      <c r="C45">
        <v>1.0058599999999999E-3</v>
      </c>
      <c r="D45">
        <v>5.4000000000000003E-3</v>
      </c>
    </row>
    <row r="46" spans="1:4" x14ac:dyDescent="0.35">
      <c r="A46">
        <v>10.119999999999999</v>
      </c>
      <c r="B46">
        <v>3.7610429999999999E-3</v>
      </c>
      <c r="C46">
        <v>1.3557249999999999E-3</v>
      </c>
      <c r="D46">
        <v>7.5500000000000003E-3</v>
      </c>
    </row>
    <row r="47" spans="1:4" x14ac:dyDescent="0.35">
      <c r="A47">
        <v>10.35</v>
      </c>
      <c r="B47">
        <v>3.411178E-3</v>
      </c>
      <c r="C47">
        <v>1.0933259999999999E-3</v>
      </c>
      <c r="D47">
        <v>7.6E-3</v>
      </c>
    </row>
    <row r="48" spans="1:4" x14ac:dyDescent="0.35">
      <c r="A48">
        <v>10.58</v>
      </c>
      <c r="B48">
        <v>2.4490509999999998E-3</v>
      </c>
      <c r="C48">
        <v>1.3557249999999999E-3</v>
      </c>
      <c r="D48">
        <v>1.03E-2</v>
      </c>
    </row>
    <row r="49" spans="1:4" x14ac:dyDescent="0.35">
      <c r="A49">
        <v>10.81</v>
      </c>
      <c r="B49">
        <v>3.0175810000000001E-3</v>
      </c>
      <c r="C49">
        <v>1.0495929999999999E-3</v>
      </c>
      <c r="D49">
        <v>1.235E-2</v>
      </c>
    </row>
    <row r="50" spans="1:4" x14ac:dyDescent="0.35">
      <c r="A50">
        <v>11.04</v>
      </c>
      <c r="B50">
        <v>2.4927840000000001E-3</v>
      </c>
      <c r="C50">
        <v>1.3119920000000001E-3</v>
      </c>
      <c r="D50">
        <v>1.1849999999999999E-2</v>
      </c>
    </row>
    <row r="51" spans="1:4" x14ac:dyDescent="0.35">
      <c r="A51">
        <v>11.27</v>
      </c>
      <c r="B51">
        <v>2.405318E-3</v>
      </c>
      <c r="C51">
        <v>1.3557249999999999E-3</v>
      </c>
      <c r="D51">
        <v>1.3899999999999999E-2</v>
      </c>
    </row>
    <row r="52" spans="1:4" x14ac:dyDescent="0.35">
      <c r="A52">
        <v>11.5</v>
      </c>
      <c r="B52">
        <v>2.2741189999999998E-3</v>
      </c>
      <c r="C52">
        <v>1.5306569999999999E-3</v>
      </c>
      <c r="D52">
        <v>1.34E-2</v>
      </c>
    </row>
    <row r="53" spans="1:4" x14ac:dyDescent="0.35">
      <c r="A53">
        <v>11.73</v>
      </c>
      <c r="B53">
        <v>2.1866530000000002E-3</v>
      </c>
      <c r="C53">
        <v>1.4869239999999999E-3</v>
      </c>
      <c r="D53">
        <v>1.44E-2</v>
      </c>
    </row>
    <row r="54" spans="1:4" x14ac:dyDescent="0.35">
      <c r="A54">
        <v>11.96</v>
      </c>
      <c r="B54">
        <v>2.3615849999999998E-3</v>
      </c>
      <c r="C54">
        <v>1.967987E-3</v>
      </c>
      <c r="D54">
        <v>1.46E-2</v>
      </c>
    </row>
    <row r="55" spans="1:4" x14ac:dyDescent="0.35">
      <c r="A55">
        <v>12.19</v>
      </c>
      <c r="B55">
        <v>2.405318E-3</v>
      </c>
      <c r="C55">
        <v>2.5365169999999999E-3</v>
      </c>
      <c r="D55">
        <v>1.54E-2</v>
      </c>
    </row>
    <row r="56" spans="1:4" x14ac:dyDescent="0.35">
      <c r="A56">
        <v>12.42</v>
      </c>
      <c r="B56">
        <v>2.055454E-3</v>
      </c>
      <c r="C56">
        <v>3.8047760000000002E-3</v>
      </c>
      <c r="D56">
        <v>1.6199999999999999E-2</v>
      </c>
    </row>
    <row r="57" spans="1:4" x14ac:dyDescent="0.35">
      <c r="A57">
        <v>12.65</v>
      </c>
      <c r="B57">
        <v>1.967987E-3</v>
      </c>
      <c r="C57">
        <v>3.7610429999999999E-3</v>
      </c>
      <c r="D57">
        <v>1.7600000000000001E-2</v>
      </c>
    </row>
    <row r="58" spans="1:4" x14ac:dyDescent="0.35">
      <c r="A58">
        <v>12.88</v>
      </c>
      <c r="B58">
        <v>2.9738479999999999E-3</v>
      </c>
      <c r="C58">
        <v>4.4607709999999997E-3</v>
      </c>
      <c r="D58">
        <v>1.7399999999999999E-2</v>
      </c>
    </row>
    <row r="59" spans="1:4" x14ac:dyDescent="0.35">
      <c r="A59">
        <v>13.11</v>
      </c>
      <c r="B59">
        <v>2.405318E-3</v>
      </c>
      <c r="C59">
        <v>5.0730339999999997E-3</v>
      </c>
      <c r="D59">
        <v>1.8100000000000002E-2</v>
      </c>
    </row>
    <row r="60" spans="1:4" x14ac:dyDescent="0.35">
      <c r="A60">
        <v>13.34</v>
      </c>
      <c r="B60">
        <v>2.7551820000000001E-3</v>
      </c>
      <c r="C60">
        <v>6.1663610000000004E-3</v>
      </c>
      <c r="D60">
        <v>2.155E-2</v>
      </c>
    </row>
    <row r="61" spans="1:4" x14ac:dyDescent="0.35">
      <c r="A61">
        <v>13.57</v>
      </c>
      <c r="B61">
        <v>2.8426480000000001E-3</v>
      </c>
      <c r="C61">
        <v>5.6852969999999997E-3</v>
      </c>
      <c r="D61">
        <v>2.1600000000000001E-2</v>
      </c>
    </row>
    <row r="62" spans="1:4" x14ac:dyDescent="0.35">
      <c r="A62">
        <v>13.8</v>
      </c>
      <c r="B62">
        <v>3.6298429999999998E-3</v>
      </c>
      <c r="C62">
        <v>4.7669030000000003E-3</v>
      </c>
      <c r="D62">
        <v>2.2450000000000001E-2</v>
      </c>
    </row>
    <row r="63" spans="1:4" x14ac:dyDescent="0.35">
      <c r="A63">
        <v>14.03</v>
      </c>
      <c r="B63">
        <v>2.8426480000000001E-3</v>
      </c>
      <c r="C63">
        <v>3.848509E-3</v>
      </c>
      <c r="D63">
        <v>2.5049999999999999E-2</v>
      </c>
    </row>
    <row r="64" spans="1:4" x14ac:dyDescent="0.35">
      <c r="A64">
        <v>14.26</v>
      </c>
      <c r="B64">
        <v>4.3295720000000003E-3</v>
      </c>
      <c r="C64">
        <v>3.2362459999999999E-3</v>
      </c>
      <c r="D64">
        <v>2.7400000000000001E-2</v>
      </c>
    </row>
    <row r="65" spans="1:4" x14ac:dyDescent="0.35">
      <c r="A65">
        <v>14.49</v>
      </c>
      <c r="B65">
        <v>4.198373E-3</v>
      </c>
      <c r="C65">
        <v>2.6677160000000001E-3</v>
      </c>
      <c r="D65">
        <v>2.6200000000000001E-2</v>
      </c>
    </row>
    <row r="66" spans="1:4" x14ac:dyDescent="0.35">
      <c r="A66">
        <v>14.72</v>
      </c>
      <c r="B66">
        <v>4.7669030000000003E-3</v>
      </c>
      <c r="C66">
        <v>2.405318E-3</v>
      </c>
      <c r="D66">
        <v>2.6700000000000002E-2</v>
      </c>
    </row>
    <row r="67" spans="1:4" x14ac:dyDescent="0.35">
      <c r="A67">
        <v>14.95</v>
      </c>
      <c r="B67">
        <v>4.9855680000000001E-3</v>
      </c>
      <c r="C67">
        <v>1.967987E-3</v>
      </c>
      <c r="D67">
        <v>2.955E-2</v>
      </c>
    </row>
    <row r="68" spans="1:4" x14ac:dyDescent="0.35">
      <c r="A68">
        <v>15.18</v>
      </c>
      <c r="B68">
        <v>5.7727630000000002E-3</v>
      </c>
      <c r="C68">
        <v>1.3557249999999999E-3</v>
      </c>
      <c r="D68">
        <v>3.0349999999999999E-2</v>
      </c>
    </row>
    <row r="69" spans="1:4" x14ac:dyDescent="0.35">
      <c r="A69">
        <v>15.41</v>
      </c>
      <c r="B69">
        <v>4.7231699999999996E-3</v>
      </c>
      <c r="C69">
        <v>1.180792E-3</v>
      </c>
      <c r="D69">
        <v>3.2000000000000001E-2</v>
      </c>
    </row>
    <row r="70" spans="1:4" x14ac:dyDescent="0.35">
      <c r="A70">
        <v>15.64</v>
      </c>
      <c r="B70">
        <v>4.5919710000000002E-3</v>
      </c>
      <c r="C70">
        <v>6.9972899999999995E-4</v>
      </c>
      <c r="D70">
        <v>3.0099999999999998E-2</v>
      </c>
    </row>
    <row r="71" spans="1:4" x14ac:dyDescent="0.35">
      <c r="A71">
        <v>15.87</v>
      </c>
      <c r="B71">
        <v>4.0671739999999998E-3</v>
      </c>
      <c r="C71">
        <v>5.2479700000000002E-4</v>
      </c>
      <c r="D71">
        <v>3.295E-2</v>
      </c>
    </row>
    <row r="72" spans="1:4" x14ac:dyDescent="0.35">
      <c r="A72">
        <v>16.100000000000001</v>
      </c>
      <c r="B72">
        <v>3.1487799999999999E-3</v>
      </c>
      <c r="C72">
        <v>4.37331E-4</v>
      </c>
      <c r="D72">
        <v>3.6499999999999998E-2</v>
      </c>
    </row>
    <row r="73" spans="1:4" x14ac:dyDescent="0.35">
      <c r="A73">
        <v>16.329999999999998</v>
      </c>
      <c r="B73">
        <v>3.1487799999999999E-3</v>
      </c>
      <c r="C73">
        <v>6.1226300000000004E-4</v>
      </c>
      <c r="D73">
        <v>3.3799999999999997E-2</v>
      </c>
    </row>
    <row r="74" spans="1:4" x14ac:dyDescent="0.35">
      <c r="A74">
        <v>16.559999999999999</v>
      </c>
      <c r="B74">
        <v>2.0991870000000002E-3</v>
      </c>
      <c r="C74">
        <v>4.37331E-4</v>
      </c>
      <c r="D74">
        <v>3.2349999999999997E-2</v>
      </c>
    </row>
    <row r="75" spans="1:4" x14ac:dyDescent="0.35">
      <c r="A75">
        <v>16.79</v>
      </c>
      <c r="B75">
        <v>1.967987E-3</v>
      </c>
      <c r="C75">
        <v>3.4986400000000002E-4</v>
      </c>
      <c r="D75">
        <v>3.3950000000000001E-2</v>
      </c>
    </row>
    <row r="76" spans="1:4" x14ac:dyDescent="0.35">
      <c r="A76">
        <v>17.02</v>
      </c>
      <c r="B76">
        <v>1.880521E-3</v>
      </c>
      <c r="C76">
        <v>3.9359699999999998E-4</v>
      </c>
      <c r="D76">
        <v>3.3849999999999998E-2</v>
      </c>
    </row>
    <row r="77" spans="1:4" x14ac:dyDescent="0.35">
      <c r="A77">
        <v>17.25</v>
      </c>
      <c r="B77">
        <v>1.705589E-3</v>
      </c>
      <c r="C77">
        <v>3.9359699999999998E-4</v>
      </c>
      <c r="D77">
        <v>3.2550000000000003E-2</v>
      </c>
    </row>
    <row r="78" spans="1:4" x14ac:dyDescent="0.35">
      <c r="A78">
        <v>17.48</v>
      </c>
      <c r="B78">
        <v>1.5306569999999999E-3</v>
      </c>
      <c r="C78">
        <v>2.62398E-4</v>
      </c>
      <c r="D78">
        <v>3.1550000000000002E-2</v>
      </c>
    </row>
    <row r="79" spans="1:4" x14ac:dyDescent="0.35">
      <c r="A79">
        <v>17.71</v>
      </c>
      <c r="B79">
        <v>1.4431909999999999E-3</v>
      </c>
      <c r="C79">
        <v>3.4986400000000002E-4</v>
      </c>
      <c r="D79">
        <v>2.7050000000000001E-2</v>
      </c>
    </row>
    <row r="80" spans="1:4" x14ac:dyDescent="0.35">
      <c r="A80">
        <v>17.940000000000001</v>
      </c>
      <c r="B80">
        <v>1.705589E-3</v>
      </c>
      <c r="C80">
        <v>0</v>
      </c>
      <c r="D80">
        <v>2.8799999999999999E-2</v>
      </c>
    </row>
    <row r="81" spans="1:4" x14ac:dyDescent="0.35">
      <c r="A81">
        <v>18.170000000000002</v>
      </c>
      <c r="B81">
        <v>1.224525E-3</v>
      </c>
      <c r="C81" s="16">
        <v>8.7499999999999999E-5</v>
      </c>
      <c r="D81">
        <v>2.5850000000000001E-2</v>
      </c>
    </row>
    <row r="82" spans="1:4" x14ac:dyDescent="0.35">
      <c r="A82">
        <v>18.399999999999999</v>
      </c>
      <c r="B82">
        <v>9.6212700000000001E-4</v>
      </c>
      <c r="C82" s="16">
        <v>8.7499999999999999E-5</v>
      </c>
      <c r="D82">
        <v>2.1850000000000001E-2</v>
      </c>
    </row>
    <row r="83" spans="1:4" x14ac:dyDescent="0.35">
      <c r="A83">
        <v>18.63</v>
      </c>
      <c r="B83">
        <v>9.18394E-4</v>
      </c>
      <c r="C83">
        <v>0</v>
      </c>
      <c r="D83">
        <v>1.805E-2</v>
      </c>
    </row>
    <row r="84" spans="1:4" x14ac:dyDescent="0.35">
      <c r="A84">
        <v>18.86</v>
      </c>
      <c r="B84">
        <v>8.7466099999999999E-4</v>
      </c>
      <c r="C84">
        <v>0</v>
      </c>
      <c r="D84">
        <v>1.43E-2</v>
      </c>
    </row>
    <row r="85" spans="1:4" x14ac:dyDescent="0.35">
      <c r="A85">
        <v>19.09</v>
      </c>
      <c r="B85">
        <v>7.8719499999999997E-4</v>
      </c>
      <c r="C85">
        <v>0</v>
      </c>
      <c r="D85">
        <v>1.26E-2</v>
      </c>
    </row>
    <row r="86" spans="1:4" x14ac:dyDescent="0.35">
      <c r="A86">
        <v>19.32</v>
      </c>
      <c r="B86">
        <v>9.6212700000000001E-4</v>
      </c>
      <c r="C86" s="16">
        <v>4.3699999999999998E-5</v>
      </c>
      <c r="D86">
        <v>1.0699999999999999E-2</v>
      </c>
    </row>
    <row r="87" spans="1:4" x14ac:dyDescent="0.35">
      <c r="A87">
        <v>19.55</v>
      </c>
      <c r="B87">
        <v>7.8719499999999997E-4</v>
      </c>
      <c r="C87" s="16">
        <v>4.3699999999999998E-5</v>
      </c>
      <c r="D87">
        <v>9.4999999999999998E-3</v>
      </c>
    </row>
    <row r="88" spans="1:4" x14ac:dyDescent="0.35">
      <c r="A88">
        <v>19.78</v>
      </c>
      <c r="B88">
        <v>5.2479700000000002E-4</v>
      </c>
      <c r="C88">
        <v>0</v>
      </c>
      <c r="D88">
        <v>7.8499999999999993E-3</v>
      </c>
    </row>
    <row r="89" spans="1:4" x14ac:dyDescent="0.35">
      <c r="A89">
        <v>20.010000000000002</v>
      </c>
      <c r="B89">
        <v>7.4346199999999996E-4</v>
      </c>
      <c r="C89" s="16">
        <v>4.3699999999999998E-5</v>
      </c>
      <c r="D89">
        <v>5.8999999999999999E-3</v>
      </c>
    </row>
    <row r="90" spans="1:4" x14ac:dyDescent="0.35">
      <c r="A90">
        <v>20.239999999999998</v>
      </c>
      <c r="B90">
        <v>5.2479700000000002E-4</v>
      </c>
      <c r="C90" s="16">
        <v>4.3699999999999998E-5</v>
      </c>
      <c r="D90">
        <v>5.0000000000000001E-3</v>
      </c>
    </row>
    <row r="91" spans="1:4" x14ac:dyDescent="0.35">
      <c r="A91">
        <v>20.47</v>
      </c>
      <c r="B91">
        <v>5.2479700000000002E-4</v>
      </c>
      <c r="C91">
        <v>0</v>
      </c>
      <c r="D91">
        <v>4.7499999999999999E-3</v>
      </c>
    </row>
    <row r="92" spans="1:4" x14ac:dyDescent="0.35">
      <c r="A92">
        <v>20.7</v>
      </c>
      <c r="B92">
        <v>5.2479700000000002E-4</v>
      </c>
      <c r="C92">
        <v>0</v>
      </c>
      <c r="D92">
        <v>3.4499999999999999E-3</v>
      </c>
    </row>
    <row r="93" spans="1:4" x14ac:dyDescent="0.35">
      <c r="A93">
        <v>20.93</v>
      </c>
      <c r="B93">
        <v>5.2479700000000002E-4</v>
      </c>
      <c r="C93">
        <v>0</v>
      </c>
      <c r="D93">
        <v>3.3500000000000001E-3</v>
      </c>
    </row>
    <row r="94" spans="1:4" x14ac:dyDescent="0.35">
      <c r="A94">
        <v>21.16</v>
      </c>
      <c r="B94">
        <v>6.1226300000000004E-4</v>
      </c>
      <c r="C94">
        <v>0</v>
      </c>
      <c r="D94">
        <v>2.3E-3</v>
      </c>
    </row>
    <row r="95" spans="1:4" x14ac:dyDescent="0.35">
      <c r="A95">
        <v>21.39</v>
      </c>
      <c r="B95">
        <v>5.2479700000000002E-4</v>
      </c>
      <c r="C95">
        <v>0</v>
      </c>
      <c r="D95">
        <v>2.8500000000000001E-3</v>
      </c>
    </row>
    <row r="96" spans="1:4" x14ac:dyDescent="0.35">
      <c r="A96">
        <v>21.62</v>
      </c>
      <c r="B96">
        <v>4.37331E-4</v>
      </c>
      <c r="C96">
        <v>0</v>
      </c>
      <c r="D96">
        <v>1.8500000000000001E-3</v>
      </c>
    </row>
    <row r="97" spans="1:4" x14ac:dyDescent="0.35">
      <c r="A97">
        <v>21.85</v>
      </c>
      <c r="B97">
        <v>4.37331E-4</v>
      </c>
      <c r="C97">
        <v>0</v>
      </c>
      <c r="D97">
        <v>1.6000000000000001E-3</v>
      </c>
    </row>
    <row r="98" spans="1:4" x14ac:dyDescent="0.35">
      <c r="A98">
        <v>22.08</v>
      </c>
      <c r="B98">
        <v>3.0613100000000001E-4</v>
      </c>
      <c r="C98">
        <v>0</v>
      </c>
      <c r="D98">
        <v>1.5E-3</v>
      </c>
    </row>
    <row r="99" spans="1:4" x14ac:dyDescent="0.35">
      <c r="A99">
        <v>22.31</v>
      </c>
      <c r="B99">
        <v>1.7493200000000001E-4</v>
      </c>
      <c r="C99">
        <v>0</v>
      </c>
      <c r="D99">
        <v>1.0499999999999999E-3</v>
      </c>
    </row>
    <row r="100" spans="1:4" x14ac:dyDescent="0.35">
      <c r="A100">
        <v>22.54</v>
      </c>
      <c r="B100">
        <v>4.8106400000000001E-4</v>
      </c>
      <c r="C100">
        <v>0</v>
      </c>
      <c r="D100">
        <v>5.5000000000000003E-4</v>
      </c>
    </row>
    <row r="101" spans="1:4" x14ac:dyDescent="0.35">
      <c r="A101">
        <v>22.77</v>
      </c>
      <c r="B101">
        <v>3.0613100000000001E-4</v>
      </c>
      <c r="C101">
        <v>0</v>
      </c>
      <c r="D101">
        <v>5.0000000000000001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2F368-1F8D-4364-9D4C-73BF26B5141C}">
  <dimension ref="A1:C52"/>
  <sheetViews>
    <sheetView tabSelected="1" workbookViewId="0">
      <selection activeCell="K7" sqref="K7"/>
    </sheetView>
  </sheetViews>
  <sheetFormatPr defaultRowHeight="14.5" x14ac:dyDescent="0.35"/>
  <sheetData>
    <row r="1" spans="1:3" x14ac:dyDescent="0.35">
      <c r="A1" t="s">
        <v>85</v>
      </c>
      <c r="B1" t="s">
        <v>86</v>
      </c>
      <c r="C1" t="s">
        <v>87</v>
      </c>
    </row>
    <row r="2" spans="1:3" x14ac:dyDescent="0.35">
      <c r="A2">
        <v>1</v>
      </c>
      <c r="B2">
        <v>1.3621072000000001</v>
      </c>
      <c r="C2">
        <v>3.0813777</v>
      </c>
    </row>
    <row r="3" spans="1:3" x14ac:dyDescent="0.35">
      <c r="A3">
        <v>2</v>
      </c>
      <c r="B3">
        <v>1.0300081999999999</v>
      </c>
      <c r="C3">
        <v>2.3143864000000001</v>
      </c>
    </row>
    <row r="4" spans="1:3" x14ac:dyDescent="0.35">
      <c r="A4">
        <v>3</v>
      </c>
      <c r="B4">
        <v>0.88948660000000002</v>
      </c>
      <c r="C4">
        <v>2.0823298000000001</v>
      </c>
    </row>
    <row r="5" spans="1:3" x14ac:dyDescent="0.35">
      <c r="A5">
        <v>4</v>
      </c>
      <c r="B5">
        <v>1.1518534</v>
      </c>
      <c r="C5">
        <v>1.8634093</v>
      </c>
    </row>
    <row r="6" spans="1:3" x14ac:dyDescent="0.35">
      <c r="A6">
        <v>5</v>
      </c>
      <c r="B6">
        <v>1.0706823000000001</v>
      </c>
      <c r="C6">
        <v>1.4545512</v>
      </c>
    </row>
    <row r="7" spans="1:3" x14ac:dyDescent="0.35">
      <c r="A7">
        <v>6</v>
      </c>
      <c r="B7">
        <v>0.72163080000000002</v>
      </c>
      <c r="C7">
        <v>0.90674840000000001</v>
      </c>
    </row>
    <row r="8" spans="1:3" x14ac:dyDescent="0.35">
      <c r="A8">
        <v>7</v>
      </c>
      <c r="B8">
        <v>0.79358490000000004</v>
      </c>
      <c r="C8">
        <v>1.0812037999999999</v>
      </c>
    </row>
    <row r="9" spans="1:3" x14ac:dyDescent="0.35">
      <c r="A9">
        <v>8</v>
      </c>
      <c r="B9">
        <v>1.0847560000000001</v>
      </c>
      <c r="C9">
        <v>1.5220495000000001</v>
      </c>
    </row>
    <row r="10" spans="1:3" x14ac:dyDescent="0.35">
      <c r="A10">
        <v>9</v>
      </c>
      <c r="B10">
        <v>1.136522</v>
      </c>
      <c r="C10">
        <v>1.5112109</v>
      </c>
    </row>
    <row r="11" spans="1:3" x14ac:dyDescent="0.35">
      <c r="A11">
        <v>10</v>
      </c>
      <c r="B11">
        <v>0.99526082999999999</v>
      </c>
      <c r="C11">
        <v>1.3350896999999999</v>
      </c>
    </row>
    <row r="12" spans="1:3" x14ac:dyDescent="0.35">
      <c r="A12">
        <v>11</v>
      </c>
      <c r="B12">
        <v>1.1915312</v>
      </c>
      <c r="C12">
        <v>1.1978142000000001</v>
      </c>
    </row>
    <row r="13" spans="1:3" x14ac:dyDescent="0.35">
      <c r="A13">
        <v>12</v>
      </c>
      <c r="B13">
        <v>1.5282415</v>
      </c>
      <c r="C13">
        <v>1.5546087</v>
      </c>
    </row>
    <row r="14" spans="1:3" x14ac:dyDescent="0.35">
      <c r="A14">
        <v>13</v>
      </c>
      <c r="B14">
        <v>1.2883926999999999</v>
      </c>
      <c r="C14">
        <v>1.3191671</v>
      </c>
    </row>
    <row r="15" spans="1:3" x14ac:dyDescent="0.35">
      <c r="A15">
        <v>14</v>
      </c>
      <c r="B15">
        <v>1.3038023999999999</v>
      </c>
      <c r="C15">
        <v>1.4430803000000001</v>
      </c>
    </row>
    <row r="16" spans="1:3" x14ac:dyDescent="0.35">
      <c r="A16">
        <v>15</v>
      </c>
      <c r="B16">
        <v>1.3367699</v>
      </c>
      <c r="C16">
        <v>1.4822082999999999</v>
      </c>
    </row>
    <row r="17" spans="1:3" x14ac:dyDescent="0.35">
      <c r="A17">
        <v>16</v>
      </c>
      <c r="B17">
        <v>1.0789622000000001</v>
      </c>
      <c r="C17">
        <v>1.0882099999999999</v>
      </c>
    </row>
    <row r="18" spans="1:3" x14ac:dyDescent="0.35">
      <c r="A18">
        <v>17</v>
      </c>
      <c r="B18">
        <v>1.0029060000000001</v>
      </c>
      <c r="C18">
        <v>1.0500866</v>
      </c>
    </row>
    <row r="19" spans="1:3" x14ac:dyDescent="0.35">
      <c r="A19">
        <v>18</v>
      </c>
      <c r="B19">
        <v>1.2929276999999999</v>
      </c>
      <c r="C19">
        <v>1.4679325000000001</v>
      </c>
    </row>
    <row r="20" spans="1:3" x14ac:dyDescent="0.35">
      <c r="A20">
        <v>19</v>
      </c>
      <c r="B20">
        <v>1.0812109999999999</v>
      </c>
      <c r="C20">
        <v>1.2489186999999999</v>
      </c>
    </row>
    <row r="21" spans="1:3" x14ac:dyDescent="0.35">
      <c r="A21">
        <v>20</v>
      </c>
      <c r="B21">
        <v>0.78943753000000005</v>
      </c>
      <c r="C21">
        <v>0.88930213000000002</v>
      </c>
    </row>
    <row r="22" spans="1:3" x14ac:dyDescent="0.35">
      <c r="A22">
        <v>21</v>
      </c>
      <c r="B22">
        <v>1.1895015</v>
      </c>
      <c r="C22">
        <v>1.2880026</v>
      </c>
    </row>
    <row r="23" spans="1:3" x14ac:dyDescent="0.35">
      <c r="A23">
        <v>22</v>
      </c>
      <c r="B23">
        <v>4.6837134000000002</v>
      </c>
      <c r="C23">
        <v>5.1855282999999996</v>
      </c>
    </row>
    <row r="24" spans="1:3" x14ac:dyDescent="0.35">
      <c r="A24">
        <v>23</v>
      </c>
      <c r="B24">
        <v>3.8577585000000001</v>
      </c>
      <c r="C24">
        <v>3.6646287000000002</v>
      </c>
    </row>
    <row r="25" spans="1:3" x14ac:dyDescent="0.35">
      <c r="A25">
        <v>24</v>
      </c>
      <c r="B25">
        <v>3.0281026</v>
      </c>
      <c r="C25">
        <v>2.9840114</v>
      </c>
    </row>
    <row r="26" spans="1:3" x14ac:dyDescent="0.35">
      <c r="A26">
        <v>25</v>
      </c>
      <c r="B26">
        <v>2.5676424999999998</v>
      </c>
      <c r="C26">
        <v>1.9216644000000001</v>
      </c>
    </row>
    <row r="27" spans="1:3" x14ac:dyDescent="0.35">
      <c r="A27">
        <v>26</v>
      </c>
      <c r="B27">
        <v>1.3561234</v>
      </c>
      <c r="C27">
        <v>1.4282661999999999</v>
      </c>
    </row>
    <row r="28" spans="1:3" x14ac:dyDescent="0.35">
      <c r="A28">
        <v>27</v>
      </c>
      <c r="B28">
        <v>0.85013300000000003</v>
      </c>
      <c r="C28">
        <v>0.93910070000000001</v>
      </c>
    </row>
    <row r="29" spans="1:3" x14ac:dyDescent="0.35">
      <c r="A29">
        <v>28</v>
      </c>
      <c r="B29">
        <v>0.84485379999999999</v>
      </c>
      <c r="C29">
        <v>1.1127794</v>
      </c>
    </row>
    <row r="30" spans="1:3" x14ac:dyDescent="0.35">
      <c r="A30">
        <v>29</v>
      </c>
      <c r="B30">
        <v>1.2676171000000001</v>
      </c>
      <c r="C30">
        <v>1.4514931</v>
      </c>
    </row>
    <row r="31" spans="1:3" x14ac:dyDescent="0.35">
      <c r="A31">
        <v>30</v>
      </c>
      <c r="B31">
        <v>1.4378297</v>
      </c>
      <c r="C31">
        <v>1.401346</v>
      </c>
    </row>
    <row r="32" spans="1:3" x14ac:dyDescent="0.35">
      <c r="A32">
        <v>31</v>
      </c>
      <c r="B32">
        <v>1.1465653</v>
      </c>
      <c r="C32">
        <v>1.1339154</v>
      </c>
    </row>
    <row r="33" spans="1:3" x14ac:dyDescent="0.35">
      <c r="A33">
        <v>32</v>
      </c>
      <c r="B33">
        <v>0.72109615999999999</v>
      </c>
      <c r="C33">
        <v>0.86402977000000003</v>
      </c>
    </row>
    <row r="34" spans="1:3" x14ac:dyDescent="0.35">
      <c r="A34">
        <v>33</v>
      </c>
      <c r="B34">
        <v>0.76451290000000005</v>
      </c>
      <c r="C34">
        <v>0.90485110000000002</v>
      </c>
    </row>
    <row r="35" spans="1:3" x14ac:dyDescent="0.35">
      <c r="A35">
        <v>34</v>
      </c>
      <c r="B35">
        <v>1.0588624</v>
      </c>
      <c r="C35">
        <v>0.99157465</v>
      </c>
    </row>
    <row r="36" spans="1:3" x14ac:dyDescent="0.35">
      <c r="A36">
        <v>35</v>
      </c>
      <c r="B36">
        <v>0.97865170000000001</v>
      </c>
      <c r="C36">
        <v>0.85713700000000004</v>
      </c>
    </row>
    <row r="37" spans="1:3" x14ac:dyDescent="0.35">
      <c r="A37">
        <v>36</v>
      </c>
      <c r="B37">
        <v>0.7722213</v>
      </c>
      <c r="C37">
        <v>0.72866699999999995</v>
      </c>
    </row>
    <row r="38" spans="1:3" x14ac:dyDescent="0.35">
      <c r="A38">
        <v>37</v>
      </c>
      <c r="B38">
        <v>1.1154819</v>
      </c>
      <c r="C38">
        <v>0.93521016999999995</v>
      </c>
    </row>
    <row r="39" spans="1:3" x14ac:dyDescent="0.35">
      <c r="A39">
        <v>38</v>
      </c>
      <c r="B39">
        <v>1.2746663</v>
      </c>
      <c r="C39">
        <v>1.0608523000000001</v>
      </c>
    </row>
    <row r="40" spans="1:3" x14ac:dyDescent="0.35">
      <c r="A40">
        <v>39</v>
      </c>
      <c r="B40">
        <v>1.0841782</v>
      </c>
      <c r="C40">
        <v>0.84639025000000001</v>
      </c>
    </row>
    <row r="41" spans="1:3" x14ac:dyDescent="0.35">
      <c r="A41">
        <v>40</v>
      </c>
      <c r="B41">
        <v>0.80565569999999997</v>
      </c>
      <c r="C41">
        <v>0.66393899999999995</v>
      </c>
    </row>
    <row r="42" spans="1:3" x14ac:dyDescent="0.35">
      <c r="A42">
        <v>41</v>
      </c>
      <c r="B42">
        <v>1.7612543000000001</v>
      </c>
      <c r="C42">
        <v>1.1055151999999999</v>
      </c>
    </row>
    <row r="43" spans="1:3" x14ac:dyDescent="0.35">
      <c r="A43">
        <v>42</v>
      </c>
      <c r="B43">
        <v>1.7081369</v>
      </c>
      <c r="C43">
        <v>1.3897831</v>
      </c>
    </row>
    <row r="44" spans="1:3" x14ac:dyDescent="0.35">
      <c r="A44">
        <v>43</v>
      </c>
      <c r="B44">
        <v>1.3944026</v>
      </c>
      <c r="C44">
        <v>1.0244039</v>
      </c>
    </row>
    <row r="45" spans="1:3" x14ac:dyDescent="0.35">
      <c r="A45">
        <v>44</v>
      </c>
      <c r="B45">
        <v>1.0296072999999999</v>
      </c>
      <c r="C45">
        <v>1.1561109000000001</v>
      </c>
    </row>
    <row r="46" spans="1:3" x14ac:dyDescent="0.35">
      <c r="A46">
        <v>45</v>
      </c>
      <c r="B46">
        <v>0.96242976000000002</v>
      </c>
      <c r="C46">
        <v>1.0858076000000001</v>
      </c>
    </row>
    <row r="47" spans="1:3" x14ac:dyDescent="0.35">
      <c r="A47">
        <v>46</v>
      </c>
      <c r="B47">
        <v>1.3427576999999999</v>
      </c>
      <c r="C47">
        <v>1.6670185</v>
      </c>
    </row>
    <row r="48" spans="1:3" x14ac:dyDescent="0.35">
      <c r="A48">
        <v>47</v>
      </c>
      <c r="B48">
        <v>1.0639862</v>
      </c>
      <c r="C48">
        <v>1.9161642999999999</v>
      </c>
    </row>
    <row r="49" spans="1:3" x14ac:dyDescent="0.35">
      <c r="A49">
        <v>48</v>
      </c>
      <c r="B49">
        <v>1.0409451999999999</v>
      </c>
      <c r="C49">
        <v>2.3530061</v>
      </c>
    </row>
    <row r="50" spans="1:3" x14ac:dyDescent="0.35">
      <c r="A50">
        <v>49</v>
      </c>
      <c r="B50">
        <v>1.3910693000000001</v>
      </c>
      <c r="C50">
        <v>3.4185279999999998</v>
      </c>
    </row>
    <row r="51" spans="1:3" x14ac:dyDescent="0.35">
      <c r="A51">
        <v>50</v>
      </c>
      <c r="B51">
        <v>2.7564601999999998</v>
      </c>
      <c r="C51">
        <v>4.6646749999999999</v>
      </c>
    </row>
    <row r="52" spans="1:3" x14ac:dyDescent="0.35">
      <c r="A52">
        <v>51</v>
      </c>
      <c r="B52">
        <v>2.9333043000000001</v>
      </c>
      <c r="C52">
        <v>5.9510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23555-B169-47DF-A837-55887BEA34C9}">
  <dimension ref="A1:D107"/>
  <sheetViews>
    <sheetView workbookViewId="0">
      <selection activeCell="J13" sqref="J13"/>
    </sheetView>
  </sheetViews>
  <sheetFormatPr defaultRowHeight="14.5" x14ac:dyDescent="0.35"/>
  <cols>
    <col min="1" max="1" width="16.1796875" customWidth="1"/>
    <col min="2" max="2" width="11.26953125" customWidth="1"/>
    <col min="3" max="3" width="10.7265625" customWidth="1"/>
    <col min="4" max="4" width="10.54296875" customWidth="1"/>
  </cols>
  <sheetData>
    <row r="1" spans="1:4" x14ac:dyDescent="0.35">
      <c r="A1" t="s">
        <v>11</v>
      </c>
      <c r="B1" t="s">
        <v>12</v>
      </c>
      <c r="C1" t="s">
        <v>13</v>
      </c>
      <c r="D1" t="s">
        <v>14</v>
      </c>
    </row>
    <row r="2" spans="1:4" x14ac:dyDescent="0.35">
      <c r="A2">
        <v>300</v>
      </c>
      <c r="B2">
        <v>5.9549999999999999E-2</v>
      </c>
      <c r="C2">
        <v>0.56242999999999999</v>
      </c>
      <c r="D2">
        <v>-0.33034000000000002</v>
      </c>
    </row>
    <row r="3" spans="1:4" x14ac:dyDescent="0.35">
      <c r="A3">
        <v>299</v>
      </c>
      <c r="B3">
        <v>-5.4960000000000002E-2</v>
      </c>
      <c r="C3">
        <v>0.57877999999999996</v>
      </c>
      <c r="D3">
        <v>0.47110000000000002</v>
      </c>
    </row>
    <row r="4" spans="1:4" x14ac:dyDescent="0.35">
      <c r="A4">
        <v>298</v>
      </c>
      <c r="B4">
        <v>-0.14047999999999999</v>
      </c>
      <c r="C4">
        <v>0.60492000000000001</v>
      </c>
      <c r="D4">
        <v>0.87378999999999996</v>
      </c>
    </row>
    <row r="5" spans="1:4" x14ac:dyDescent="0.35">
      <c r="A5">
        <v>297</v>
      </c>
      <c r="B5">
        <v>-0.18404999999999999</v>
      </c>
      <c r="C5">
        <v>0.48785000000000001</v>
      </c>
      <c r="D5">
        <v>0.49429000000000001</v>
      </c>
    </row>
    <row r="6" spans="1:4" x14ac:dyDescent="0.35">
      <c r="A6">
        <v>296</v>
      </c>
      <c r="B6">
        <v>-0.2041</v>
      </c>
      <c r="C6">
        <v>0.46181</v>
      </c>
      <c r="D6">
        <v>0.30565999999999999</v>
      </c>
    </row>
    <row r="7" spans="1:4" x14ac:dyDescent="0.35">
      <c r="A7">
        <v>295</v>
      </c>
      <c r="B7">
        <v>-0.25914999999999999</v>
      </c>
      <c r="C7">
        <v>0.38788</v>
      </c>
      <c r="D7">
        <v>0.47216999999999998</v>
      </c>
    </row>
    <row r="8" spans="1:4" x14ac:dyDescent="0.35">
      <c r="A8">
        <v>294</v>
      </c>
      <c r="B8">
        <v>-0.20716000000000001</v>
      </c>
      <c r="C8">
        <v>0.38379000000000002</v>
      </c>
      <c r="D8">
        <v>0.44847999999999999</v>
      </c>
    </row>
    <row r="9" spans="1:4" x14ac:dyDescent="0.35">
      <c r="A9">
        <v>293</v>
      </c>
      <c r="B9">
        <v>-0.30553999999999998</v>
      </c>
      <c r="C9">
        <v>0.43536000000000002</v>
      </c>
      <c r="D9">
        <v>-9.171E-2</v>
      </c>
    </row>
    <row r="10" spans="1:4" x14ac:dyDescent="0.35">
      <c r="A10">
        <v>292</v>
      </c>
      <c r="B10">
        <v>-0.35774</v>
      </c>
      <c r="C10">
        <v>0.49417</v>
      </c>
      <c r="D10">
        <v>0.55030000000000001</v>
      </c>
    </row>
    <row r="11" spans="1:4" x14ac:dyDescent="0.35">
      <c r="A11">
        <v>291</v>
      </c>
      <c r="B11">
        <v>-0.4047</v>
      </c>
      <c r="C11">
        <v>0.59221999999999997</v>
      </c>
      <c r="D11">
        <v>0.4103</v>
      </c>
    </row>
    <row r="12" spans="1:4" x14ac:dyDescent="0.35">
      <c r="A12">
        <v>290</v>
      </c>
      <c r="B12">
        <v>-0.42919000000000002</v>
      </c>
      <c r="C12">
        <v>0.71331</v>
      </c>
      <c r="D12">
        <v>0.47421999999999997</v>
      </c>
    </row>
    <row r="13" spans="1:4" x14ac:dyDescent="0.35">
      <c r="A13">
        <v>289</v>
      </c>
      <c r="B13">
        <v>-0.44550000000000001</v>
      </c>
      <c r="C13">
        <v>0.81494999999999995</v>
      </c>
      <c r="D13">
        <v>0.26923000000000002</v>
      </c>
    </row>
    <row r="14" spans="1:4" x14ac:dyDescent="0.35">
      <c r="A14">
        <v>288</v>
      </c>
      <c r="B14">
        <v>-0.40595999999999999</v>
      </c>
      <c r="C14">
        <v>0.82672999999999996</v>
      </c>
      <c r="D14">
        <v>0.60374000000000005</v>
      </c>
    </row>
    <row r="15" spans="1:4" x14ac:dyDescent="0.35">
      <c r="A15">
        <v>287</v>
      </c>
      <c r="B15">
        <v>-0.36918000000000001</v>
      </c>
      <c r="C15">
        <v>0.81850999999999996</v>
      </c>
      <c r="D15">
        <v>0.47382999999999997</v>
      </c>
    </row>
    <row r="16" spans="1:4" x14ac:dyDescent="0.35">
      <c r="A16">
        <v>286</v>
      </c>
      <c r="B16">
        <v>-0.32596999999999998</v>
      </c>
      <c r="C16">
        <v>0.94815000000000005</v>
      </c>
      <c r="D16">
        <v>0.29915999999999998</v>
      </c>
    </row>
    <row r="17" spans="1:4" x14ac:dyDescent="0.35">
      <c r="A17">
        <v>285</v>
      </c>
      <c r="B17">
        <v>-0.35922999999999999</v>
      </c>
      <c r="C17">
        <v>0.89492000000000005</v>
      </c>
      <c r="D17">
        <v>0.25538</v>
      </c>
    </row>
    <row r="18" spans="1:4" x14ac:dyDescent="0.35">
      <c r="A18">
        <v>284</v>
      </c>
      <c r="B18">
        <v>-0.42033999999999999</v>
      </c>
      <c r="C18">
        <v>0.93079999999999996</v>
      </c>
      <c r="D18">
        <v>0.25918999999999998</v>
      </c>
    </row>
    <row r="19" spans="1:4" x14ac:dyDescent="0.35">
      <c r="A19">
        <v>283</v>
      </c>
      <c r="B19">
        <v>-0.53366999999999998</v>
      </c>
      <c r="C19">
        <v>1.01637</v>
      </c>
      <c r="D19">
        <v>1.2057199999999999</v>
      </c>
    </row>
    <row r="20" spans="1:4" x14ac:dyDescent="0.35">
      <c r="A20">
        <v>282</v>
      </c>
      <c r="B20">
        <v>-0.55842000000000003</v>
      </c>
      <c r="C20">
        <v>1.0109600000000001</v>
      </c>
      <c r="D20">
        <v>0.10002</v>
      </c>
    </row>
    <row r="21" spans="1:4" x14ac:dyDescent="0.35">
      <c r="A21">
        <v>281</v>
      </c>
      <c r="B21">
        <v>-0.60346</v>
      </c>
      <c r="C21">
        <v>0.94516999999999995</v>
      </c>
      <c r="D21">
        <v>0.29237999999999997</v>
      </c>
    </row>
    <row r="22" spans="1:4" x14ac:dyDescent="0.35">
      <c r="A22">
        <v>280</v>
      </c>
      <c r="B22">
        <v>-0.63266</v>
      </c>
      <c r="C22">
        <v>1.0269600000000001</v>
      </c>
      <c r="D22">
        <v>0.43865999999999999</v>
      </c>
    </row>
    <row r="23" spans="1:4" x14ac:dyDescent="0.35">
      <c r="A23">
        <v>279</v>
      </c>
      <c r="B23">
        <v>-0.60063999999999995</v>
      </c>
      <c r="C23">
        <v>0.99477000000000004</v>
      </c>
      <c r="D23">
        <v>0.70757999999999999</v>
      </c>
    </row>
    <row r="24" spans="1:4" x14ac:dyDescent="0.35">
      <c r="A24">
        <v>278</v>
      </c>
      <c r="B24">
        <v>-0.53386999999999996</v>
      </c>
      <c r="C24">
        <v>0.96314</v>
      </c>
      <c r="D24">
        <v>0.26167000000000001</v>
      </c>
    </row>
    <row r="25" spans="1:4" x14ac:dyDescent="0.35">
      <c r="A25">
        <v>277</v>
      </c>
      <c r="B25">
        <v>-0.44496000000000002</v>
      </c>
      <c r="C25">
        <v>1.0047200000000001</v>
      </c>
      <c r="D25">
        <v>0.76719000000000004</v>
      </c>
    </row>
    <row r="26" spans="1:4" x14ac:dyDescent="0.35">
      <c r="A26">
        <v>276</v>
      </c>
      <c r="B26">
        <v>-0.34916999999999998</v>
      </c>
      <c r="C26">
        <v>0.96008000000000004</v>
      </c>
      <c r="D26">
        <v>0.77925999999999995</v>
      </c>
    </row>
    <row r="27" spans="1:4" x14ac:dyDescent="0.35">
      <c r="A27">
        <v>275</v>
      </c>
      <c r="B27">
        <v>-0.32967999999999997</v>
      </c>
      <c r="C27">
        <v>0.87929000000000002</v>
      </c>
      <c r="D27">
        <v>0.71257999999999999</v>
      </c>
    </row>
    <row r="28" spans="1:4" x14ac:dyDescent="0.35">
      <c r="A28">
        <v>274</v>
      </c>
      <c r="B28">
        <v>-0.46087</v>
      </c>
      <c r="C28">
        <v>0.81467000000000001</v>
      </c>
      <c r="D28">
        <v>0.56084999999999996</v>
      </c>
    </row>
    <row r="29" spans="1:4" x14ac:dyDescent="0.35">
      <c r="A29">
        <v>273</v>
      </c>
      <c r="B29">
        <v>-0.55481000000000003</v>
      </c>
      <c r="C29">
        <v>0.90732999999999997</v>
      </c>
      <c r="D29">
        <v>0.74950000000000006</v>
      </c>
    </row>
    <row r="30" spans="1:4" x14ac:dyDescent="0.35">
      <c r="A30">
        <v>272</v>
      </c>
      <c r="B30">
        <v>-0.59799999999999998</v>
      </c>
      <c r="C30">
        <v>0.77825999999999995</v>
      </c>
      <c r="D30">
        <v>0.18976000000000001</v>
      </c>
    </row>
    <row r="31" spans="1:4" x14ac:dyDescent="0.35">
      <c r="A31">
        <v>271</v>
      </c>
      <c r="B31">
        <v>-0.69179999999999997</v>
      </c>
      <c r="C31">
        <v>0.75907000000000002</v>
      </c>
      <c r="D31">
        <v>0.61024999999999996</v>
      </c>
    </row>
    <row r="32" spans="1:4" x14ac:dyDescent="0.35">
      <c r="A32">
        <v>270</v>
      </c>
      <c r="B32">
        <v>-0.67754000000000003</v>
      </c>
      <c r="C32">
        <v>0.83796000000000004</v>
      </c>
      <c r="D32">
        <v>0.43118000000000001</v>
      </c>
    </row>
    <row r="33" spans="1:4" x14ac:dyDescent="0.35">
      <c r="A33">
        <v>269</v>
      </c>
      <c r="B33">
        <v>-0.74051999999999996</v>
      </c>
      <c r="C33">
        <v>0.79103000000000001</v>
      </c>
      <c r="D33">
        <v>0.70743</v>
      </c>
    </row>
    <row r="34" spans="1:4" x14ac:dyDescent="0.35">
      <c r="A34">
        <v>268</v>
      </c>
      <c r="B34">
        <v>-0.73907999999999996</v>
      </c>
      <c r="C34">
        <v>0.8196</v>
      </c>
      <c r="D34">
        <v>0.15167</v>
      </c>
    </row>
    <row r="35" spans="1:4" x14ac:dyDescent="0.35">
      <c r="A35">
        <v>267</v>
      </c>
      <c r="B35">
        <v>-0.75705999999999996</v>
      </c>
      <c r="C35">
        <v>0.76114000000000004</v>
      </c>
      <c r="D35">
        <v>0.60080999999999996</v>
      </c>
    </row>
    <row r="36" spans="1:4" x14ac:dyDescent="0.35">
      <c r="A36">
        <v>266</v>
      </c>
      <c r="B36">
        <v>-0.71543999999999996</v>
      </c>
      <c r="C36">
        <v>0.67683000000000004</v>
      </c>
      <c r="D36">
        <v>0.6825</v>
      </c>
    </row>
    <row r="37" spans="1:4" x14ac:dyDescent="0.35">
      <c r="A37">
        <v>265</v>
      </c>
      <c r="B37">
        <v>-0.64188000000000001</v>
      </c>
      <c r="C37">
        <v>0.62502999999999997</v>
      </c>
      <c r="D37">
        <v>0.14324999999999999</v>
      </c>
    </row>
    <row r="38" spans="1:4" x14ac:dyDescent="0.35">
      <c r="A38">
        <v>264</v>
      </c>
      <c r="B38">
        <v>-0.66364000000000001</v>
      </c>
      <c r="C38">
        <v>0.52690000000000003</v>
      </c>
      <c r="D38">
        <v>0.58160999999999996</v>
      </c>
    </row>
    <row r="39" spans="1:4" x14ac:dyDescent="0.35">
      <c r="A39">
        <v>263</v>
      </c>
      <c r="B39">
        <v>-0.62641999999999998</v>
      </c>
      <c r="C39">
        <v>0.47908000000000001</v>
      </c>
      <c r="D39">
        <v>1.49E-3</v>
      </c>
    </row>
    <row r="40" spans="1:4" x14ac:dyDescent="0.35">
      <c r="A40">
        <v>262</v>
      </c>
      <c r="B40">
        <v>-0.56023999999999996</v>
      </c>
      <c r="C40">
        <v>0.41980000000000001</v>
      </c>
      <c r="D40">
        <v>0.51141999999999999</v>
      </c>
    </row>
    <row r="41" spans="1:4" x14ac:dyDescent="0.35">
      <c r="A41">
        <v>261</v>
      </c>
      <c r="B41">
        <v>-0.51563000000000003</v>
      </c>
      <c r="C41">
        <v>0.45084999999999997</v>
      </c>
      <c r="D41">
        <v>8.2489999999999994E-2</v>
      </c>
    </row>
    <row r="42" spans="1:4" x14ac:dyDescent="0.35">
      <c r="A42">
        <v>260</v>
      </c>
      <c r="B42">
        <v>-0.35178999999999999</v>
      </c>
      <c r="C42">
        <v>0.46872999999999998</v>
      </c>
      <c r="D42">
        <v>0.20624000000000001</v>
      </c>
    </row>
    <row r="43" spans="1:4" x14ac:dyDescent="0.35">
      <c r="A43">
        <v>259</v>
      </c>
      <c r="B43">
        <v>-0.33102999999999999</v>
      </c>
      <c r="C43">
        <v>0.45983000000000002</v>
      </c>
      <c r="D43">
        <v>0.45484000000000002</v>
      </c>
    </row>
    <row r="44" spans="1:4" x14ac:dyDescent="0.35">
      <c r="A44">
        <v>258</v>
      </c>
      <c r="B44">
        <v>-0.23468</v>
      </c>
      <c r="C44">
        <v>0.44085999999999997</v>
      </c>
      <c r="D44">
        <v>0.82994000000000001</v>
      </c>
    </row>
    <row r="45" spans="1:4" x14ac:dyDescent="0.35">
      <c r="A45">
        <v>257</v>
      </c>
      <c r="B45">
        <v>-0.19059000000000001</v>
      </c>
      <c r="C45">
        <v>0.40450000000000003</v>
      </c>
      <c r="D45">
        <v>0.28171000000000002</v>
      </c>
    </row>
    <row r="46" spans="1:4" x14ac:dyDescent="0.35">
      <c r="A46">
        <v>256</v>
      </c>
      <c r="B46">
        <v>-9.8369999999999999E-2</v>
      </c>
      <c r="C46">
        <v>0.36969000000000002</v>
      </c>
      <c r="D46">
        <v>0.30647000000000002</v>
      </c>
    </row>
    <row r="47" spans="1:4" x14ac:dyDescent="0.35">
      <c r="A47">
        <v>255</v>
      </c>
      <c r="B47">
        <v>-0.11346000000000001</v>
      </c>
      <c r="C47">
        <v>0.38802999999999999</v>
      </c>
      <c r="D47">
        <v>0.61617999999999995</v>
      </c>
    </row>
    <row r="48" spans="1:4" x14ac:dyDescent="0.35">
      <c r="A48">
        <v>254</v>
      </c>
      <c r="B48">
        <v>-0.12964999999999999</v>
      </c>
      <c r="C48">
        <v>0.35568</v>
      </c>
      <c r="D48">
        <v>0.28531000000000001</v>
      </c>
    </row>
    <row r="49" spans="1:4" x14ac:dyDescent="0.35">
      <c r="A49">
        <v>253</v>
      </c>
      <c r="B49">
        <v>-8.3320000000000005E-2</v>
      </c>
      <c r="C49">
        <v>0.29183999999999999</v>
      </c>
      <c r="D49">
        <v>0.32858999999999999</v>
      </c>
    </row>
    <row r="50" spans="1:4" x14ac:dyDescent="0.35">
      <c r="A50">
        <v>252</v>
      </c>
      <c r="B50">
        <v>-0.11111</v>
      </c>
      <c r="C50">
        <v>0.28677999999999998</v>
      </c>
      <c r="D50">
        <v>3.1379999999999998E-2</v>
      </c>
    </row>
    <row r="51" spans="1:4" x14ac:dyDescent="0.35">
      <c r="A51">
        <v>251</v>
      </c>
      <c r="B51">
        <v>-0.26883000000000001</v>
      </c>
      <c r="C51">
        <v>0.33568999999999999</v>
      </c>
      <c r="D51">
        <v>4.3529999999999999E-2</v>
      </c>
    </row>
    <row r="52" spans="1:4" x14ac:dyDescent="0.35">
      <c r="A52">
        <v>250</v>
      </c>
      <c r="B52">
        <v>-0.24324999999999999</v>
      </c>
      <c r="C52">
        <v>0.29032000000000002</v>
      </c>
      <c r="D52">
        <v>3.4430000000000002E-2</v>
      </c>
    </row>
    <row r="53" spans="1:4" x14ac:dyDescent="0.35">
      <c r="A53">
        <v>249</v>
      </c>
      <c r="B53">
        <v>-0.35019</v>
      </c>
      <c r="C53">
        <v>0.20812</v>
      </c>
      <c r="D53">
        <v>-0.13309000000000001</v>
      </c>
    </row>
    <row r="54" spans="1:4" x14ac:dyDescent="0.35">
      <c r="A54">
        <v>248</v>
      </c>
      <c r="B54">
        <v>-0.38496000000000002</v>
      </c>
      <c r="C54">
        <v>0.14494000000000001</v>
      </c>
      <c r="D54">
        <v>0.29043999999999998</v>
      </c>
    </row>
    <row r="55" spans="1:4" x14ac:dyDescent="0.35">
      <c r="A55">
        <v>247</v>
      </c>
      <c r="B55">
        <v>-0.50671999999999995</v>
      </c>
      <c r="C55">
        <v>5.0360000000000002E-2</v>
      </c>
      <c r="D55">
        <v>0.28886000000000001</v>
      </c>
    </row>
    <row r="56" spans="1:4" x14ac:dyDescent="0.35">
      <c r="A56">
        <v>246</v>
      </c>
      <c r="B56">
        <v>-0.74895999999999996</v>
      </c>
      <c r="C56">
        <v>-6.0170000000000001E-2</v>
      </c>
      <c r="D56">
        <v>-0.30815999999999999</v>
      </c>
    </row>
    <row r="57" spans="1:4" x14ac:dyDescent="0.35">
      <c r="A57">
        <v>245</v>
      </c>
      <c r="B57">
        <v>-1.1175900000000001</v>
      </c>
      <c r="C57">
        <v>-0.11402</v>
      </c>
      <c r="D57">
        <v>-0.20205999999999999</v>
      </c>
    </row>
    <row r="58" spans="1:4" x14ac:dyDescent="0.35">
      <c r="A58">
        <v>244</v>
      </c>
      <c r="B58">
        <v>-1.3476399999999999</v>
      </c>
      <c r="C58">
        <v>-0.20487</v>
      </c>
      <c r="D58">
        <v>0.28637000000000001</v>
      </c>
    </row>
    <row r="59" spans="1:4" x14ac:dyDescent="0.35">
      <c r="A59">
        <v>243</v>
      </c>
      <c r="B59">
        <v>-1.7595799999999999</v>
      </c>
      <c r="C59">
        <v>-0.45765</v>
      </c>
      <c r="D59">
        <v>4.4519999999999997E-2</v>
      </c>
    </row>
    <row r="60" spans="1:4" x14ac:dyDescent="0.35">
      <c r="A60">
        <v>242</v>
      </c>
      <c r="B60">
        <v>-2.3070200000000001</v>
      </c>
      <c r="C60">
        <v>-0.63287000000000004</v>
      </c>
      <c r="D60">
        <v>-0.19571</v>
      </c>
    </row>
    <row r="61" spans="1:4" x14ac:dyDescent="0.35">
      <c r="A61">
        <v>241</v>
      </c>
      <c r="B61">
        <v>-2.9174899999999999</v>
      </c>
      <c r="C61">
        <v>-0.77842</v>
      </c>
      <c r="D61">
        <v>-0.48731000000000002</v>
      </c>
    </row>
    <row r="62" spans="1:4" x14ac:dyDescent="0.35">
      <c r="A62">
        <v>240</v>
      </c>
      <c r="B62">
        <v>-3.6357400000000002</v>
      </c>
      <c r="C62">
        <v>-1.1832400000000001</v>
      </c>
      <c r="D62">
        <v>-0.80879000000000001</v>
      </c>
    </row>
    <row r="63" spans="1:4" x14ac:dyDescent="0.35">
      <c r="A63">
        <v>239</v>
      </c>
      <c r="B63">
        <v>-4.5328499999999998</v>
      </c>
      <c r="C63">
        <v>-1.54071</v>
      </c>
      <c r="D63">
        <v>-1.48102</v>
      </c>
    </row>
    <row r="64" spans="1:4" x14ac:dyDescent="0.35">
      <c r="A64">
        <v>238</v>
      </c>
      <c r="B64">
        <v>-5.6545300000000003</v>
      </c>
      <c r="C64">
        <v>-1.80217</v>
      </c>
      <c r="D64">
        <v>-0.63461000000000001</v>
      </c>
    </row>
    <row r="65" spans="1:4" x14ac:dyDescent="0.35">
      <c r="A65">
        <v>237</v>
      </c>
      <c r="B65">
        <v>-7.0542800000000003</v>
      </c>
      <c r="C65">
        <v>-2.3523100000000001</v>
      </c>
      <c r="D65">
        <v>-2.0727000000000002</v>
      </c>
    </row>
    <row r="66" spans="1:4" x14ac:dyDescent="0.35">
      <c r="A66">
        <v>236</v>
      </c>
      <c r="B66">
        <v>-8.6523000000000003</v>
      </c>
      <c r="C66">
        <v>-2.8319700000000001</v>
      </c>
      <c r="D66">
        <v>-2.4807700000000001</v>
      </c>
    </row>
    <row r="67" spans="1:4" x14ac:dyDescent="0.35">
      <c r="A67">
        <v>235</v>
      </c>
      <c r="B67">
        <v>-10.3637</v>
      </c>
      <c r="C67">
        <v>-3.3764400000000001</v>
      </c>
      <c r="D67">
        <v>-2.6109900000000001</v>
      </c>
    </row>
    <row r="68" spans="1:4" x14ac:dyDescent="0.35">
      <c r="A68">
        <v>234</v>
      </c>
      <c r="B68">
        <v>-12.2508</v>
      </c>
      <c r="C68">
        <v>-3.9199099999999998</v>
      </c>
      <c r="D68">
        <v>-2.7608100000000002</v>
      </c>
    </row>
    <row r="69" spans="1:4" x14ac:dyDescent="0.35">
      <c r="A69">
        <v>233</v>
      </c>
      <c r="B69">
        <v>-14.211600000000001</v>
      </c>
      <c r="C69">
        <v>-4.6579300000000003</v>
      </c>
      <c r="D69">
        <v>-3.8651599999999999</v>
      </c>
    </row>
    <row r="70" spans="1:4" x14ac:dyDescent="0.35">
      <c r="A70">
        <v>232</v>
      </c>
      <c r="B70">
        <v>-16.221599999999999</v>
      </c>
      <c r="C70">
        <v>-5.4360900000000001</v>
      </c>
      <c r="D70">
        <v>-3.7921</v>
      </c>
    </row>
    <row r="71" spans="1:4" x14ac:dyDescent="0.35">
      <c r="A71">
        <v>231</v>
      </c>
      <c r="B71">
        <v>-18.230699999999999</v>
      </c>
      <c r="C71">
        <v>-6.2323899999999997</v>
      </c>
      <c r="D71">
        <v>-4.6294899999999997</v>
      </c>
    </row>
    <row r="72" spans="1:4" x14ac:dyDescent="0.35">
      <c r="A72">
        <v>230</v>
      </c>
      <c r="B72">
        <v>-20.329899999999999</v>
      </c>
      <c r="C72">
        <v>-7.09396</v>
      </c>
      <c r="D72">
        <v>-5.3029000000000002</v>
      </c>
    </row>
    <row r="73" spans="1:4" x14ac:dyDescent="0.35">
      <c r="A73">
        <v>229</v>
      </c>
      <c r="B73">
        <v>-22.275400000000001</v>
      </c>
      <c r="C73">
        <v>-7.9583899999999996</v>
      </c>
      <c r="D73">
        <v>-6.2548599999999999</v>
      </c>
    </row>
    <row r="74" spans="1:4" x14ac:dyDescent="0.35">
      <c r="A74">
        <v>228</v>
      </c>
      <c r="B74">
        <v>-24.375299999999999</v>
      </c>
      <c r="C74">
        <v>-8.8234200000000005</v>
      </c>
      <c r="D74">
        <v>-7.4245000000000001</v>
      </c>
    </row>
    <row r="75" spans="1:4" x14ac:dyDescent="0.35">
      <c r="A75">
        <v>227</v>
      </c>
      <c r="B75">
        <v>-26.3293</v>
      </c>
      <c r="C75">
        <v>-9.8558299999999992</v>
      </c>
      <c r="D75">
        <v>-7.2273399999999999</v>
      </c>
    </row>
    <row r="76" spans="1:4" x14ac:dyDescent="0.35">
      <c r="A76">
        <v>226</v>
      </c>
      <c r="B76">
        <v>-27.889700000000001</v>
      </c>
      <c r="C76">
        <v>-10.741</v>
      </c>
      <c r="D76">
        <v>-8.5872399999999995</v>
      </c>
    </row>
    <row r="77" spans="1:4" x14ac:dyDescent="0.35">
      <c r="A77">
        <v>225</v>
      </c>
      <c r="B77">
        <v>-29.0914</v>
      </c>
      <c r="C77">
        <v>-11.693300000000001</v>
      </c>
      <c r="D77">
        <v>-8.7876899999999996</v>
      </c>
    </row>
    <row r="78" spans="1:4" x14ac:dyDescent="0.35">
      <c r="A78">
        <v>224</v>
      </c>
      <c r="B78">
        <v>-30.217400000000001</v>
      </c>
      <c r="C78">
        <v>-12.444000000000001</v>
      </c>
      <c r="D78">
        <v>-9.6410099999999996</v>
      </c>
    </row>
    <row r="79" spans="1:4" x14ac:dyDescent="0.35">
      <c r="A79">
        <v>223</v>
      </c>
      <c r="B79">
        <v>-30.6067</v>
      </c>
      <c r="C79">
        <v>-13.1549</v>
      </c>
      <c r="D79">
        <v>-10.8931</v>
      </c>
    </row>
    <row r="80" spans="1:4" x14ac:dyDescent="0.35">
      <c r="A80">
        <v>222</v>
      </c>
      <c r="B80">
        <v>-30.899899999999999</v>
      </c>
      <c r="C80">
        <v>-13.755800000000001</v>
      </c>
      <c r="D80">
        <v>-11.7187</v>
      </c>
    </row>
    <row r="81" spans="1:4" x14ac:dyDescent="0.35">
      <c r="A81">
        <v>221</v>
      </c>
      <c r="B81">
        <v>-31.063500000000001</v>
      </c>
      <c r="C81">
        <v>-13.9329</v>
      </c>
      <c r="D81">
        <v>-11.9834</v>
      </c>
    </row>
    <row r="82" spans="1:4" x14ac:dyDescent="0.35">
      <c r="A82">
        <v>220</v>
      </c>
      <c r="B82">
        <v>-31.001100000000001</v>
      </c>
      <c r="C82">
        <v>-14.0046</v>
      </c>
      <c r="D82">
        <v>-12.671900000000001</v>
      </c>
    </row>
    <row r="83" spans="1:4" x14ac:dyDescent="0.35">
      <c r="A83">
        <v>219</v>
      </c>
      <c r="B83">
        <v>-31.029699999999998</v>
      </c>
      <c r="C83">
        <v>-14.034700000000001</v>
      </c>
      <c r="D83">
        <v>-12.0768</v>
      </c>
    </row>
    <row r="84" spans="1:4" x14ac:dyDescent="0.35">
      <c r="A84">
        <v>218</v>
      </c>
      <c r="B84">
        <v>-31.517199999999999</v>
      </c>
      <c r="C84">
        <v>-13.717599999999999</v>
      </c>
      <c r="D84">
        <v>-11.824400000000001</v>
      </c>
    </row>
    <row r="85" spans="1:4" x14ac:dyDescent="0.35">
      <c r="A85">
        <v>217</v>
      </c>
      <c r="B85">
        <v>-31.8416</v>
      </c>
      <c r="C85">
        <v>-13.403</v>
      </c>
      <c r="D85">
        <v>-11.579599999999999</v>
      </c>
    </row>
    <row r="86" spans="1:4" x14ac:dyDescent="0.35">
      <c r="A86">
        <v>216</v>
      </c>
      <c r="B86">
        <v>-32.223300000000002</v>
      </c>
      <c r="C86">
        <v>-12.734500000000001</v>
      </c>
      <c r="D86">
        <v>-11.338699999999999</v>
      </c>
    </row>
    <row r="87" spans="1:4" x14ac:dyDescent="0.35">
      <c r="A87">
        <v>215</v>
      </c>
      <c r="B87">
        <v>-32.807699999999997</v>
      </c>
      <c r="C87">
        <v>-12.125999999999999</v>
      </c>
      <c r="D87">
        <v>-11.556900000000001</v>
      </c>
    </row>
    <row r="88" spans="1:4" x14ac:dyDescent="0.35">
      <c r="A88">
        <v>214</v>
      </c>
      <c r="B88">
        <v>-33.7547</v>
      </c>
      <c r="C88">
        <v>-11.2858</v>
      </c>
      <c r="D88">
        <v>-11.0494</v>
      </c>
    </row>
    <row r="89" spans="1:4" x14ac:dyDescent="0.35">
      <c r="A89">
        <v>213</v>
      </c>
      <c r="B89">
        <v>-34.849299999999999</v>
      </c>
      <c r="C89">
        <v>-10.078200000000001</v>
      </c>
      <c r="D89">
        <v>-10.1913</v>
      </c>
    </row>
    <row r="90" spans="1:4" x14ac:dyDescent="0.35">
      <c r="A90">
        <v>212</v>
      </c>
      <c r="B90">
        <v>-36.620699999999999</v>
      </c>
      <c r="C90">
        <v>-8.6851500000000001</v>
      </c>
      <c r="D90">
        <v>-8.4176599999999997</v>
      </c>
    </row>
    <row r="91" spans="1:4" x14ac:dyDescent="0.35">
      <c r="A91">
        <v>211</v>
      </c>
      <c r="B91">
        <v>-38.253399999999999</v>
      </c>
      <c r="C91">
        <v>-6.9158299999999997</v>
      </c>
      <c r="D91">
        <v>-7.7573699999999999</v>
      </c>
    </row>
    <row r="92" spans="1:4" x14ac:dyDescent="0.35">
      <c r="A92">
        <v>210</v>
      </c>
      <c r="B92">
        <v>-39.539000000000001</v>
      </c>
      <c r="C92">
        <v>-4.8445099999999996</v>
      </c>
      <c r="D92">
        <v>-5.9116299999999997</v>
      </c>
    </row>
    <row r="93" spans="1:4" x14ac:dyDescent="0.35">
      <c r="A93">
        <v>209</v>
      </c>
      <c r="B93">
        <v>-40.2759</v>
      </c>
      <c r="C93">
        <v>-2.2644000000000002</v>
      </c>
      <c r="D93">
        <v>-3.0940599999999998</v>
      </c>
    </row>
    <row r="94" spans="1:4" x14ac:dyDescent="0.35">
      <c r="A94">
        <v>208</v>
      </c>
      <c r="B94">
        <v>-40.292299999999997</v>
      </c>
      <c r="C94">
        <v>0.66644999999999999</v>
      </c>
      <c r="D94">
        <v>-1.8953800000000001</v>
      </c>
    </row>
    <row r="95" spans="1:4" x14ac:dyDescent="0.35">
      <c r="A95">
        <v>207</v>
      </c>
      <c r="B95">
        <v>-37.930500000000002</v>
      </c>
      <c r="C95">
        <v>3.9846200000000001</v>
      </c>
      <c r="D95">
        <v>1.4889699999999999</v>
      </c>
    </row>
    <row r="96" spans="1:4" x14ac:dyDescent="0.35">
      <c r="A96">
        <v>206</v>
      </c>
      <c r="B96">
        <v>-32.756500000000003</v>
      </c>
      <c r="C96">
        <v>7.7891399999999997</v>
      </c>
      <c r="D96">
        <v>4.8872400000000003</v>
      </c>
    </row>
    <row r="97" spans="1:4" x14ac:dyDescent="0.35">
      <c r="A97">
        <v>205</v>
      </c>
      <c r="B97">
        <v>-27.306799999999999</v>
      </c>
      <c r="C97">
        <v>11.331200000000001</v>
      </c>
      <c r="D97">
        <v>6.3313899999999999</v>
      </c>
    </row>
    <row r="98" spans="1:4" x14ac:dyDescent="0.35">
      <c r="A98">
        <v>204</v>
      </c>
      <c r="B98">
        <v>-19.266400000000001</v>
      </c>
      <c r="C98">
        <v>14.793100000000001</v>
      </c>
      <c r="D98">
        <v>9.8044700000000002</v>
      </c>
    </row>
    <row r="99" spans="1:4" x14ac:dyDescent="0.35">
      <c r="A99">
        <v>203</v>
      </c>
      <c r="B99">
        <v>-9.4475200000000008</v>
      </c>
      <c r="C99">
        <v>17.9727</v>
      </c>
      <c r="D99">
        <v>11.4579</v>
      </c>
    </row>
    <row r="100" spans="1:4" x14ac:dyDescent="0.35">
      <c r="A100">
        <v>202</v>
      </c>
      <c r="B100">
        <v>-0.48825000000000002</v>
      </c>
      <c r="C100">
        <v>20.631399999999999</v>
      </c>
      <c r="D100">
        <v>13.815099999999999</v>
      </c>
    </row>
    <row r="101" spans="1:4" x14ac:dyDescent="0.35">
      <c r="A101">
        <v>201</v>
      </c>
      <c r="B101">
        <v>14.6972</v>
      </c>
      <c r="C101">
        <v>22.982600000000001</v>
      </c>
      <c r="D101">
        <v>11.8979</v>
      </c>
    </row>
    <row r="102" spans="1:4" x14ac:dyDescent="0.35">
      <c r="A102">
        <v>200</v>
      </c>
      <c r="B102">
        <v>26.767099999999999</v>
      </c>
      <c r="C102">
        <v>24.927600000000002</v>
      </c>
      <c r="D102">
        <v>12.875500000000001</v>
      </c>
    </row>
    <row r="103" spans="1:4" x14ac:dyDescent="0.35">
      <c r="A103">
        <v>199</v>
      </c>
      <c r="B103">
        <v>34.777000000000001</v>
      </c>
      <c r="C103">
        <v>26.2791</v>
      </c>
      <c r="D103">
        <v>12.238899999999999</v>
      </c>
    </row>
    <row r="104" spans="1:4" x14ac:dyDescent="0.35">
      <c r="A104">
        <v>198</v>
      </c>
      <c r="B104">
        <v>38.651200000000003</v>
      </c>
      <c r="C104">
        <v>26.946200000000001</v>
      </c>
      <c r="D104">
        <v>12.841699999999999</v>
      </c>
    </row>
    <row r="105" spans="1:4" x14ac:dyDescent="0.35">
      <c r="A105">
        <v>197</v>
      </c>
      <c r="B105">
        <v>39.526600000000002</v>
      </c>
      <c r="C105">
        <v>27.427099999999999</v>
      </c>
      <c r="D105">
        <v>10.1487</v>
      </c>
    </row>
    <row r="106" spans="1:4" x14ac:dyDescent="0.35">
      <c r="A106">
        <v>196</v>
      </c>
      <c r="B106">
        <v>37.685699999999997</v>
      </c>
      <c r="C106">
        <v>27.584099999999999</v>
      </c>
      <c r="D106">
        <v>12.171099999999999</v>
      </c>
    </row>
    <row r="107" spans="1:4" x14ac:dyDescent="0.35">
      <c r="A107">
        <v>195</v>
      </c>
      <c r="B107">
        <v>32.233199999999997</v>
      </c>
      <c r="C107">
        <v>27.398099999999999</v>
      </c>
      <c r="D107">
        <v>8.39842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BCAD6-066E-4113-8F2F-15768A3B6EF1}">
  <dimension ref="A1:D107"/>
  <sheetViews>
    <sheetView workbookViewId="0">
      <selection activeCell="K21" sqref="K21"/>
    </sheetView>
  </sheetViews>
  <sheetFormatPr defaultRowHeight="14.5" x14ac:dyDescent="0.35"/>
  <cols>
    <col min="1" max="1" width="17" customWidth="1"/>
    <col min="2" max="2" width="12.453125" customWidth="1"/>
    <col min="3" max="3" width="11" customWidth="1"/>
    <col min="4" max="4" width="10.54296875" customWidth="1"/>
  </cols>
  <sheetData>
    <row r="1" spans="1:4" x14ac:dyDescent="0.35">
      <c r="A1" t="s">
        <v>11</v>
      </c>
      <c r="B1" t="s">
        <v>15</v>
      </c>
      <c r="C1" t="s">
        <v>16</v>
      </c>
      <c r="D1" t="s">
        <v>17</v>
      </c>
    </row>
    <row r="2" spans="1:4" x14ac:dyDescent="0.35">
      <c r="A2">
        <v>300</v>
      </c>
      <c r="B2">
        <v>-8.3140000000000006E-2</v>
      </c>
      <c r="C2">
        <v>-6.4030000000000004E-2</v>
      </c>
      <c r="D2">
        <v>-1.3339999999999999E-2</v>
      </c>
    </row>
    <row r="3" spans="1:4" x14ac:dyDescent="0.35">
      <c r="A3">
        <v>299</v>
      </c>
      <c r="B3">
        <v>-0.17712</v>
      </c>
      <c r="C3">
        <v>-1.9029999999999998E-2</v>
      </c>
      <c r="D3">
        <v>6.2199999999999998E-2</v>
      </c>
    </row>
    <row r="4" spans="1:4" x14ac:dyDescent="0.35">
      <c r="A4">
        <v>298</v>
      </c>
      <c r="B4">
        <v>-0.24715999999999999</v>
      </c>
      <c r="C4">
        <v>5.9360000000000003E-2</v>
      </c>
      <c r="D4">
        <v>0.15523999999999999</v>
      </c>
    </row>
    <row r="5" spans="1:4" x14ac:dyDescent="0.35">
      <c r="A5">
        <v>297</v>
      </c>
      <c r="B5">
        <v>-0.21163999999999999</v>
      </c>
      <c r="C5">
        <v>-2.7199999999999998E-2</v>
      </c>
      <c r="D5">
        <v>7.8659999999999994E-2</v>
      </c>
    </row>
    <row r="6" spans="1:4" x14ac:dyDescent="0.35">
      <c r="A6">
        <v>296</v>
      </c>
      <c r="B6">
        <v>-0.17917</v>
      </c>
      <c r="C6">
        <v>-8.8730000000000003E-2</v>
      </c>
      <c r="D6">
        <v>6.9599999999999995E-2</v>
      </c>
    </row>
    <row r="7" spans="1:4" x14ac:dyDescent="0.35">
      <c r="A7">
        <v>295</v>
      </c>
      <c r="B7">
        <v>-0.19467000000000001</v>
      </c>
      <c r="C7">
        <v>-0.11212999999999999</v>
      </c>
      <c r="D7">
        <v>2.6099999999999999E-3</v>
      </c>
    </row>
    <row r="8" spans="1:4" x14ac:dyDescent="0.35">
      <c r="A8">
        <v>294</v>
      </c>
      <c r="B8">
        <v>-0.20566999999999999</v>
      </c>
      <c r="C8">
        <v>-0.17884</v>
      </c>
      <c r="D8">
        <v>-9.1329999999999995E-2</v>
      </c>
    </row>
    <row r="9" spans="1:4" x14ac:dyDescent="0.35">
      <c r="A9">
        <v>293</v>
      </c>
      <c r="B9">
        <v>-0.25891999999999998</v>
      </c>
      <c r="C9">
        <v>-0.15126000000000001</v>
      </c>
      <c r="D9">
        <v>-0.14557</v>
      </c>
    </row>
    <row r="10" spans="1:4" x14ac:dyDescent="0.35">
      <c r="A10">
        <v>292</v>
      </c>
      <c r="B10">
        <v>-0.33474999999999999</v>
      </c>
      <c r="C10">
        <v>-0.13414000000000001</v>
      </c>
      <c r="D10">
        <v>-9.8760000000000001E-2</v>
      </c>
    </row>
    <row r="11" spans="1:4" x14ac:dyDescent="0.35">
      <c r="A11">
        <v>291</v>
      </c>
      <c r="B11">
        <v>-0.42992000000000002</v>
      </c>
      <c r="C11">
        <v>-0.14817</v>
      </c>
      <c r="D11">
        <v>-2.6509999999999999E-2</v>
      </c>
    </row>
    <row r="12" spans="1:4" x14ac:dyDescent="0.35">
      <c r="A12">
        <v>290</v>
      </c>
      <c r="B12">
        <v>-0.49758999999999998</v>
      </c>
      <c r="C12">
        <v>-0.14055999999999999</v>
      </c>
      <c r="D12">
        <v>3.7690000000000001E-2</v>
      </c>
    </row>
    <row r="13" spans="1:4" x14ac:dyDescent="0.35">
      <c r="A13">
        <v>289</v>
      </c>
      <c r="B13">
        <v>-0.62894000000000005</v>
      </c>
      <c r="C13">
        <v>-0.10947</v>
      </c>
      <c r="D13">
        <v>0.15973999999999999</v>
      </c>
    </row>
    <row r="14" spans="1:4" x14ac:dyDescent="0.35">
      <c r="A14">
        <v>288</v>
      </c>
      <c r="B14">
        <v>-0.66349000000000002</v>
      </c>
      <c r="C14">
        <v>-0.17857999999999999</v>
      </c>
      <c r="D14">
        <v>0.18511</v>
      </c>
    </row>
    <row r="15" spans="1:4" x14ac:dyDescent="0.35">
      <c r="A15">
        <v>287</v>
      </c>
      <c r="B15">
        <v>-0.61561999999999995</v>
      </c>
      <c r="C15">
        <v>-0.28510999999999997</v>
      </c>
      <c r="D15">
        <v>0.15017</v>
      </c>
    </row>
    <row r="16" spans="1:4" x14ac:dyDescent="0.35">
      <c r="A16">
        <v>286</v>
      </c>
      <c r="B16">
        <v>-0.59953999999999996</v>
      </c>
      <c r="C16">
        <v>-0.29158000000000001</v>
      </c>
      <c r="D16">
        <v>0.17352000000000001</v>
      </c>
    </row>
    <row r="17" spans="1:4" x14ac:dyDescent="0.35">
      <c r="A17">
        <v>285</v>
      </c>
      <c r="B17">
        <v>-0.60231999999999997</v>
      </c>
      <c r="C17">
        <v>-0.31394</v>
      </c>
      <c r="D17">
        <v>0.10545</v>
      </c>
    </row>
    <row r="18" spans="1:4" x14ac:dyDescent="0.35">
      <c r="A18">
        <v>284</v>
      </c>
      <c r="B18">
        <v>-0.62231999999999998</v>
      </c>
      <c r="C18">
        <v>-0.36686999999999997</v>
      </c>
      <c r="D18">
        <v>3.0450000000000001E-2</v>
      </c>
    </row>
    <row r="19" spans="1:4" x14ac:dyDescent="0.35">
      <c r="A19">
        <v>283</v>
      </c>
      <c r="B19">
        <v>-0.76519000000000004</v>
      </c>
      <c r="C19">
        <v>-0.35969000000000001</v>
      </c>
      <c r="D19">
        <v>-1.9730000000000001E-2</v>
      </c>
    </row>
    <row r="20" spans="1:4" x14ac:dyDescent="0.35">
      <c r="A20">
        <v>282</v>
      </c>
      <c r="B20">
        <v>-0.76687000000000005</v>
      </c>
      <c r="C20">
        <v>-0.40775</v>
      </c>
      <c r="D20">
        <v>-6.5269999999999995E-2</v>
      </c>
    </row>
    <row r="21" spans="1:4" x14ac:dyDescent="0.35">
      <c r="A21">
        <v>281</v>
      </c>
      <c r="B21">
        <v>-0.86216999999999999</v>
      </c>
      <c r="C21">
        <v>-0.43713000000000002</v>
      </c>
      <c r="D21">
        <v>-0.15353</v>
      </c>
    </row>
    <row r="22" spans="1:4" x14ac:dyDescent="0.35">
      <c r="A22">
        <v>280</v>
      </c>
      <c r="B22">
        <v>-0.84816000000000003</v>
      </c>
      <c r="C22">
        <v>-0.39599000000000001</v>
      </c>
      <c r="D22">
        <v>-8.5059999999999997E-2</v>
      </c>
    </row>
    <row r="23" spans="1:4" x14ac:dyDescent="0.35">
      <c r="A23">
        <v>279</v>
      </c>
      <c r="B23">
        <v>-0.78888000000000003</v>
      </c>
      <c r="C23">
        <v>-0.42673</v>
      </c>
      <c r="D23">
        <v>-7.6039999999999996E-2</v>
      </c>
    </row>
    <row r="24" spans="1:4" x14ac:dyDescent="0.35">
      <c r="A24">
        <v>278</v>
      </c>
      <c r="B24">
        <v>-0.72718000000000005</v>
      </c>
      <c r="C24">
        <v>-0.46797</v>
      </c>
      <c r="D24">
        <v>-0.12239999999999999</v>
      </c>
    </row>
    <row r="25" spans="1:4" x14ac:dyDescent="0.35">
      <c r="A25">
        <v>277</v>
      </c>
      <c r="B25">
        <v>-0.74170000000000003</v>
      </c>
      <c r="C25">
        <v>-0.44147999999999998</v>
      </c>
      <c r="D25">
        <v>4.8999999999999998E-3</v>
      </c>
    </row>
    <row r="26" spans="1:4" x14ac:dyDescent="0.35">
      <c r="A26">
        <v>276</v>
      </c>
      <c r="B26">
        <v>-0.70608000000000004</v>
      </c>
      <c r="C26">
        <v>-0.51144999999999996</v>
      </c>
      <c r="D26">
        <v>-9.4079999999999997E-2</v>
      </c>
    </row>
    <row r="27" spans="1:4" x14ac:dyDescent="0.35">
      <c r="A27">
        <v>275</v>
      </c>
      <c r="B27">
        <v>-0.69532000000000005</v>
      </c>
      <c r="C27">
        <v>-0.56596000000000002</v>
      </c>
      <c r="D27">
        <v>-0.14391999999999999</v>
      </c>
    </row>
    <row r="28" spans="1:4" x14ac:dyDescent="0.35">
      <c r="A28">
        <v>274</v>
      </c>
      <c r="B28">
        <v>-0.77573000000000003</v>
      </c>
      <c r="C28">
        <v>-0.58125000000000004</v>
      </c>
      <c r="D28">
        <v>-0.24009</v>
      </c>
    </row>
    <row r="29" spans="1:4" x14ac:dyDescent="0.35">
      <c r="A29">
        <v>273</v>
      </c>
      <c r="B29">
        <v>-0.91427999999999998</v>
      </c>
      <c r="C29">
        <v>-0.52810999999999997</v>
      </c>
      <c r="D29">
        <v>-0.25395000000000001</v>
      </c>
    </row>
    <row r="30" spans="1:4" x14ac:dyDescent="0.35">
      <c r="A30">
        <v>272</v>
      </c>
      <c r="B30">
        <v>-0.85404999999999998</v>
      </c>
      <c r="C30">
        <v>-0.59358</v>
      </c>
      <c r="D30">
        <v>-0.35182000000000002</v>
      </c>
    </row>
    <row r="31" spans="1:4" x14ac:dyDescent="0.35">
      <c r="A31">
        <v>271</v>
      </c>
      <c r="B31">
        <v>-0.97860000000000003</v>
      </c>
      <c r="C31">
        <v>-0.52471999999999996</v>
      </c>
      <c r="D31">
        <v>-0.36279</v>
      </c>
    </row>
    <row r="32" spans="1:4" x14ac:dyDescent="0.35">
      <c r="A32">
        <v>270</v>
      </c>
      <c r="B32">
        <v>-0.90190000000000003</v>
      </c>
      <c r="C32">
        <v>-0.48242000000000002</v>
      </c>
      <c r="D32">
        <v>-0.22663</v>
      </c>
    </row>
    <row r="33" spans="1:4" x14ac:dyDescent="0.35">
      <c r="A33">
        <v>269</v>
      </c>
      <c r="B33">
        <v>-0.85065000000000002</v>
      </c>
      <c r="C33">
        <v>-0.45215</v>
      </c>
      <c r="D33">
        <v>-0.19048999999999999</v>
      </c>
    </row>
    <row r="34" spans="1:4" x14ac:dyDescent="0.35">
      <c r="A34">
        <v>268</v>
      </c>
      <c r="B34">
        <v>-0.90163000000000004</v>
      </c>
      <c r="C34">
        <v>-0.38017000000000001</v>
      </c>
      <c r="D34">
        <v>-0.10707999999999999</v>
      </c>
    </row>
    <row r="35" spans="1:4" x14ac:dyDescent="0.35">
      <c r="A35">
        <v>267</v>
      </c>
      <c r="B35">
        <v>-0.92891000000000001</v>
      </c>
      <c r="C35">
        <v>-0.42263000000000001</v>
      </c>
      <c r="D35">
        <v>4.1200000000000001E-2</v>
      </c>
    </row>
    <row r="36" spans="1:4" x14ac:dyDescent="0.35">
      <c r="A36">
        <v>266</v>
      </c>
      <c r="B36">
        <v>-0.87222999999999995</v>
      </c>
      <c r="C36">
        <v>-0.44009999999999999</v>
      </c>
      <c r="D36">
        <v>-3.7280000000000001E-2</v>
      </c>
    </row>
    <row r="37" spans="1:4" x14ac:dyDescent="0.35">
      <c r="A37">
        <v>265</v>
      </c>
      <c r="B37">
        <v>-0.85548000000000002</v>
      </c>
      <c r="C37">
        <v>-0.43147999999999997</v>
      </c>
      <c r="D37">
        <v>-4.7660000000000001E-2</v>
      </c>
    </row>
    <row r="38" spans="1:4" x14ac:dyDescent="0.35">
      <c r="A38">
        <v>264</v>
      </c>
      <c r="B38">
        <v>-0.86875000000000002</v>
      </c>
      <c r="C38">
        <v>-0.42787999999999998</v>
      </c>
      <c r="D38">
        <v>-7.7799999999999994E-2</v>
      </c>
    </row>
    <row r="39" spans="1:4" x14ac:dyDescent="0.35">
      <c r="A39">
        <v>263</v>
      </c>
      <c r="B39">
        <v>-0.85704000000000002</v>
      </c>
      <c r="C39">
        <v>-0.48116999999999999</v>
      </c>
      <c r="D39">
        <v>-8.8289999999999993E-2</v>
      </c>
    </row>
    <row r="40" spans="1:4" x14ac:dyDescent="0.35">
      <c r="A40">
        <v>262</v>
      </c>
      <c r="B40">
        <v>-0.73836000000000002</v>
      </c>
      <c r="C40">
        <v>-0.47410000000000002</v>
      </c>
      <c r="D40">
        <v>-9.1609999999999997E-2</v>
      </c>
    </row>
    <row r="41" spans="1:4" x14ac:dyDescent="0.35">
      <c r="A41">
        <v>261</v>
      </c>
      <c r="B41">
        <v>-0.68988000000000005</v>
      </c>
      <c r="C41">
        <v>-0.39915</v>
      </c>
      <c r="D41">
        <v>-5.1240000000000001E-2</v>
      </c>
    </row>
    <row r="42" spans="1:4" x14ac:dyDescent="0.35">
      <c r="A42">
        <v>260</v>
      </c>
      <c r="B42">
        <v>-0.54508000000000001</v>
      </c>
      <c r="C42">
        <v>-0.34976000000000002</v>
      </c>
      <c r="D42">
        <v>3.5040000000000002E-2</v>
      </c>
    </row>
    <row r="43" spans="1:4" x14ac:dyDescent="0.35">
      <c r="A43">
        <v>259</v>
      </c>
      <c r="B43">
        <v>-0.44664999999999999</v>
      </c>
      <c r="C43">
        <v>-0.26676</v>
      </c>
      <c r="D43">
        <v>0.10184</v>
      </c>
    </row>
    <row r="44" spans="1:4" x14ac:dyDescent="0.35">
      <c r="A44">
        <v>258</v>
      </c>
      <c r="B44">
        <v>-0.45762000000000003</v>
      </c>
      <c r="C44">
        <v>-0.21310999999999999</v>
      </c>
      <c r="D44">
        <v>0.1326</v>
      </c>
    </row>
    <row r="45" spans="1:4" x14ac:dyDescent="0.35">
      <c r="A45">
        <v>257</v>
      </c>
      <c r="B45">
        <v>-0.36037999999999998</v>
      </c>
      <c r="C45">
        <v>-0.17662</v>
      </c>
      <c r="D45">
        <v>0.16409000000000001</v>
      </c>
    </row>
    <row r="46" spans="1:4" x14ac:dyDescent="0.35">
      <c r="A46">
        <v>256</v>
      </c>
      <c r="B46">
        <v>-0.25425999999999999</v>
      </c>
      <c r="C46">
        <v>-0.15162</v>
      </c>
      <c r="D46">
        <v>0.1099</v>
      </c>
    </row>
    <row r="47" spans="1:4" x14ac:dyDescent="0.35">
      <c r="A47">
        <v>255</v>
      </c>
      <c r="B47">
        <v>-0.24961</v>
      </c>
      <c r="C47">
        <v>-0.19853000000000001</v>
      </c>
      <c r="D47">
        <v>0.10136000000000001</v>
      </c>
    </row>
    <row r="48" spans="1:4" x14ac:dyDescent="0.35">
      <c r="A48">
        <v>254</v>
      </c>
      <c r="B48">
        <v>-0.32075999999999999</v>
      </c>
      <c r="C48">
        <v>-0.22816</v>
      </c>
      <c r="D48">
        <v>4.4499999999999998E-2</v>
      </c>
    </row>
    <row r="49" spans="1:4" x14ac:dyDescent="0.35">
      <c r="A49">
        <v>253</v>
      </c>
      <c r="B49">
        <v>-0.28205000000000002</v>
      </c>
      <c r="C49">
        <v>-0.34495999999999999</v>
      </c>
      <c r="D49">
        <v>-4.0189999999999997E-2</v>
      </c>
    </row>
    <row r="50" spans="1:4" x14ac:dyDescent="0.35">
      <c r="A50">
        <v>252</v>
      </c>
      <c r="B50">
        <v>-0.21909999999999999</v>
      </c>
      <c r="C50">
        <v>-0.23265</v>
      </c>
      <c r="D50">
        <v>1.9949999999999999E-2</v>
      </c>
    </row>
    <row r="51" spans="1:4" x14ac:dyDescent="0.35">
      <c r="A51">
        <v>251</v>
      </c>
      <c r="B51">
        <v>-0.37886999999999998</v>
      </c>
      <c r="C51">
        <v>-0.20133999999999999</v>
      </c>
      <c r="D51">
        <v>4.8230000000000002E-2</v>
      </c>
    </row>
    <row r="52" spans="1:4" x14ac:dyDescent="0.35">
      <c r="A52">
        <v>250</v>
      </c>
      <c r="B52">
        <v>-0.50321000000000005</v>
      </c>
      <c r="C52">
        <v>-0.22778999999999999</v>
      </c>
      <c r="D52">
        <v>3.2250000000000001E-2</v>
      </c>
    </row>
    <row r="53" spans="1:4" x14ac:dyDescent="0.35">
      <c r="A53">
        <v>249</v>
      </c>
      <c r="B53">
        <v>-0.64366999999999996</v>
      </c>
      <c r="C53">
        <v>-0.26362000000000002</v>
      </c>
      <c r="D53">
        <v>7.0650000000000004E-2</v>
      </c>
    </row>
    <row r="54" spans="1:4" x14ac:dyDescent="0.35">
      <c r="A54">
        <v>248</v>
      </c>
      <c r="B54">
        <v>-0.84711999999999998</v>
      </c>
      <c r="C54">
        <v>-0.32956000000000002</v>
      </c>
      <c r="D54">
        <v>-3.5950000000000003E-2</v>
      </c>
    </row>
    <row r="55" spans="1:4" x14ac:dyDescent="0.35">
      <c r="A55">
        <v>247</v>
      </c>
      <c r="B55">
        <v>-0.99687000000000003</v>
      </c>
      <c r="C55">
        <v>-0.40338000000000002</v>
      </c>
      <c r="D55">
        <v>-9.6420000000000006E-2</v>
      </c>
    </row>
    <row r="56" spans="1:4" x14ac:dyDescent="0.35">
      <c r="A56">
        <v>246</v>
      </c>
      <c r="B56">
        <v>-1.19343</v>
      </c>
      <c r="C56">
        <v>-0.58838999999999997</v>
      </c>
      <c r="D56">
        <v>-0.24601000000000001</v>
      </c>
    </row>
    <row r="57" spans="1:4" x14ac:dyDescent="0.35">
      <c r="A57">
        <v>245</v>
      </c>
      <c r="B57">
        <v>-1.5178700000000001</v>
      </c>
      <c r="C57">
        <v>-0.78752999999999995</v>
      </c>
      <c r="D57">
        <v>-0.46384999999999998</v>
      </c>
    </row>
    <row r="58" spans="1:4" x14ac:dyDescent="0.35">
      <c r="A58">
        <v>244</v>
      </c>
      <c r="B58">
        <v>-1.9455</v>
      </c>
      <c r="C58">
        <v>-1.05582</v>
      </c>
      <c r="D58">
        <v>-0.73058000000000001</v>
      </c>
    </row>
    <row r="59" spans="1:4" x14ac:dyDescent="0.35">
      <c r="A59">
        <v>243</v>
      </c>
      <c r="B59">
        <v>-2.3422100000000001</v>
      </c>
      <c r="C59">
        <v>-1.5753299999999999</v>
      </c>
      <c r="D59">
        <v>-1.1604099999999999</v>
      </c>
    </row>
    <row r="60" spans="1:4" x14ac:dyDescent="0.35">
      <c r="A60">
        <v>242</v>
      </c>
      <c r="B60">
        <v>-2.9126599999999998</v>
      </c>
      <c r="C60">
        <v>-2.0845400000000001</v>
      </c>
      <c r="D60">
        <v>-1.5519799999999999</v>
      </c>
    </row>
    <row r="61" spans="1:4" x14ac:dyDescent="0.35">
      <c r="A61">
        <v>241</v>
      </c>
      <c r="B61">
        <v>-3.6592099999999999</v>
      </c>
      <c r="C61">
        <v>-2.8317899999999998</v>
      </c>
      <c r="D61">
        <v>-2.10521</v>
      </c>
    </row>
    <row r="62" spans="1:4" x14ac:dyDescent="0.35">
      <c r="A62">
        <v>240</v>
      </c>
      <c r="B62">
        <v>-4.5989699999999996</v>
      </c>
      <c r="C62">
        <v>-3.8251499999999998</v>
      </c>
      <c r="D62">
        <v>-2.8358699999999999</v>
      </c>
    </row>
    <row r="63" spans="1:4" x14ac:dyDescent="0.35">
      <c r="A63">
        <v>239</v>
      </c>
      <c r="B63">
        <v>-5.5777000000000001</v>
      </c>
      <c r="C63">
        <v>-4.9962400000000002</v>
      </c>
      <c r="D63">
        <v>-3.6929599999999998</v>
      </c>
    </row>
    <row r="64" spans="1:4" x14ac:dyDescent="0.35">
      <c r="A64">
        <v>238</v>
      </c>
      <c r="B64">
        <v>-6.9795499999999997</v>
      </c>
      <c r="C64">
        <v>-6.1581200000000003</v>
      </c>
      <c r="D64">
        <v>-4.6763899999999996</v>
      </c>
    </row>
    <row r="65" spans="1:4" x14ac:dyDescent="0.35">
      <c r="A65">
        <v>237</v>
      </c>
      <c r="B65">
        <v>-8.4399700000000006</v>
      </c>
      <c r="C65">
        <v>-7.6631400000000003</v>
      </c>
      <c r="D65">
        <v>-5.8389100000000003</v>
      </c>
    </row>
    <row r="66" spans="1:4" x14ac:dyDescent="0.35">
      <c r="A66">
        <v>236</v>
      </c>
      <c r="B66">
        <v>-10.264099999999999</v>
      </c>
      <c r="C66">
        <v>-9.2681100000000001</v>
      </c>
      <c r="D66">
        <v>-7.1810700000000001</v>
      </c>
    </row>
    <row r="67" spans="1:4" x14ac:dyDescent="0.35">
      <c r="A67">
        <v>235</v>
      </c>
      <c r="B67">
        <v>-12.2316</v>
      </c>
      <c r="C67">
        <v>-10.979200000000001</v>
      </c>
      <c r="D67">
        <v>-8.5924899999999997</v>
      </c>
    </row>
    <row r="68" spans="1:4" x14ac:dyDescent="0.35">
      <c r="A68">
        <v>234</v>
      </c>
      <c r="B68">
        <v>-14.4862</v>
      </c>
      <c r="C68">
        <v>-12.9908</v>
      </c>
      <c r="D68">
        <v>-10.0984</v>
      </c>
    </row>
    <row r="69" spans="1:4" x14ac:dyDescent="0.35">
      <c r="A69">
        <v>233</v>
      </c>
      <c r="B69">
        <v>-16.7453</v>
      </c>
      <c r="C69">
        <v>-15.235300000000001</v>
      </c>
      <c r="D69">
        <v>-11.9201</v>
      </c>
    </row>
    <row r="70" spans="1:4" x14ac:dyDescent="0.35">
      <c r="A70">
        <v>232</v>
      </c>
      <c r="B70">
        <v>-19.151299999999999</v>
      </c>
      <c r="C70">
        <v>-17.592500000000001</v>
      </c>
      <c r="D70">
        <v>-13.662699999999999</v>
      </c>
    </row>
    <row r="71" spans="1:4" x14ac:dyDescent="0.35">
      <c r="A71">
        <v>231</v>
      </c>
      <c r="B71">
        <v>-21.592700000000001</v>
      </c>
      <c r="C71">
        <v>-19.9377</v>
      </c>
      <c r="D71">
        <v>-15.440300000000001</v>
      </c>
    </row>
    <row r="72" spans="1:4" x14ac:dyDescent="0.35">
      <c r="A72">
        <v>230</v>
      </c>
      <c r="B72">
        <v>-24.2166</v>
      </c>
      <c r="C72">
        <v>-22.3568</v>
      </c>
      <c r="D72">
        <v>-17.3599</v>
      </c>
    </row>
    <row r="73" spans="1:4" x14ac:dyDescent="0.35">
      <c r="A73">
        <v>229</v>
      </c>
      <c r="B73">
        <v>-26.693100000000001</v>
      </c>
      <c r="C73">
        <v>-24.703700000000001</v>
      </c>
      <c r="D73">
        <v>-19.336300000000001</v>
      </c>
    </row>
    <row r="74" spans="1:4" x14ac:dyDescent="0.35">
      <c r="A74">
        <v>228</v>
      </c>
      <c r="B74">
        <v>-29.2257</v>
      </c>
      <c r="C74">
        <v>-26.662600000000001</v>
      </c>
      <c r="D74">
        <v>-21.112100000000002</v>
      </c>
    </row>
    <row r="75" spans="1:4" x14ac:dyDescent="0.35">
      <c r="A75">
        <v>227</v>
      </c>
      <c r="B75">
        <v>-31.332100000000001</v>
      </c>
      <c r="C75">
        <v>-28.802600000000002</v>
      </c>
      <c r="D75">
        <v>-22.894400000000001</v>
      </c>
    </row>
    <row r="76" spans="1:4" x14ac:dyDescent="0.35">
      <c r="A76">
        <v>226</v>
      </c>
      <c r="B76">
        <v>-33.423000000000002</v>
      </c>
      <c r="C76">
        <v>-30.478899999999999</v>
      </c>
      <c r="D76">
        <v>-24.541899999999998</v>
      </c>
    </row>
    <row r="77" spans="1:4" x14ac:dyDescent="0.35">
      <c r="A77">
        <v>225</v>
      </c>
      <c r="B77">
        <v>-34.818800000000003</v>
      </c>
      <c r="C77">
        <v>-31.857099999999999</v>
      </c>
      <c r="D77">
        <v>-25.9009</v>
      </c>
    </row>
    <row r="78" spans="1:4" x14ac:dyDescent="0.35">
      <c r="A78">
        <v>224</v>
      </c>
      <c r="B78">
        <v>-36.124099999999999</v>
      </c>
      <c r="C78">
        <v>-32.982900000000001</v>
      </c>
      <c r="D78">
        <v>-27.081099999999999</v>
      </c>
    </row>
    <row r="79" spans="1:4" x14ac:dyDescent="0.35">
      <c r="A79">
        <v>223</v>
      </c>
      <c r="B79">
        <v>-36.573999999999998</v>
      </c>
      <c r="C79">
        <v>-33.505699999999997</v>
      </c>
      <c r="D79">
        <v>-27.9376</v>
      </c>
    </row>
    <row r="80" spans="1:4" x14ac:dyDescent="0.35">
      <c r="A80">
        <v>222</v>
      </c>
      <c r="B80">
        <v>-36.783499999999997</v>
      </c>
      <c r="C80">
        <v>-33.889299999999999</v>
      </c>
      <c r="D80">
        <v>-28.340699999999998</v>
      </c>
    </row>
    <row r="81" spans="1:4" x14ac:dyDescent="0.35">
      <c r="A81">
        <v>221</v>
      </c>
      <c r="B81">
        <v>-36.600299999999997</v>
      </c>
      <c r="C81">
        <v>-33.650199999999998</v>
      </c>
      <c r="D81">
        <v>-28.3675</v>
      </c>
    </row>
    <row r="82" spans="1:4" x14ac:dyDescent="0.35">
      <c r="A82">
        <v>220</v>
      </c>
      <c r="B82">
        <v>-36.385100000000001</v>
      </c>
      <c r="C82">
        <v>-33.443100000000001</v>
      </c>
      <c r="D82">
        <v>-28.375</v>
      </c>
    </row>
    <row r="83" spans="1:4" x14ac:dyDescent="0.35">
      <c r="A83">
        <v>219</v>
      </c>
      <c r="B83">
        <v>-36.164700000000003</v>
      </c>
      <c r="C83">
        <v>-33.090000000000003</v>
      </c>
      <c r="D83">
        <v>-28.111999999999998</v>
      </c>
    </row>
    <row r="84" spans="1:4" x14ac:dyDescent="0.35">
      <c r="A84">
        <v>218</v>
      </c>
      <c r="B84">
        <v>-35.9786</v>
      </c>
      <c r="C84">
        <v>-32.9938</v>
      </c>
      <c r="D84">
        <v>-28.265599999999999</v>
      </c>
    </row>
    <row r="85" spans="1:4" x14ac:dyDescent="0.35">
      <c r="A85">
        <v>217</v>
      </c>
      <c r="B85">
        <v>-35.920699999999997</v>
      </c>
      <c r="C85">
        <v>-33.546399999999998</v>
      </c>
      <c r="D85">
        <v>-28.466200000000001</v>
      </c>
    </row>
    <row r="86" spans="1:4" x14ac:dyDescent="0.35">
      <c r="A86">
        <v>216</v>
      </c>
      <c r="B86">
        <v>-36.497900000000001</v>
      </c>
      <c r="C86">
        <v>-33.676600000000001</v>
      </c>
      <c r="D86">
        <v>-28.749700000000001</v>
      </c>
    </row>
    <row r="87" spans="1:4" x14ac:dyDescent="0.35">
      <c r="A87">
        <v>215</v>
      </c>
      <c r="B87">
        <v>-37.118699999999997</v>
      </c>
      <c r="C87">
        <v>-34.305599999999998</v>
      </c>
      <c r="D87">
        <v>-29.135899999999999</v>
      </c>
    </row>
    <row r="88" spans="1:4" x14ac:dyDescent="0.35">
      <c r="A88">
        <v>214</v>
      </c>
      <c r="B88">
        <v>-38.831899999999997</v>
      </c>
      <c r="C88">
        <v>-35.592300000000002</v>
      </c>
      <c r="D88">
        <v>-29.816500000000001</v>
      </c>
    </row>
    <row r="89" spans="1:4" x14ac:dyDescent="0.35">
      <c r="A89">
        <v>213</v>
      </c>
      <c r="B89">
        <v>-40.312199999999997</v>
      </c>
      <c r="C89">
        <v>-36.811599999999999</v>
      </c>
      <c r="D89">
        <v>-30.4298</v>
      </c>
    </row>
    <row r="90" spans="1:4" x14ac:dyDescent="0.35">
      <c r="A90">
        <v>212</v>
      </c>
      <c r="B90">
        <v>-42.6267</v>
      </c>
      <c r="C90">
        <v>-38.296999999999997</v>
      </c>
      <c r="D90">
        <v>-31.195499999999999</v>
      </c>
    </row>
    <row r="91" spans="1:4" x14ac:dyDescent="0.35">
      <c r="A91">
        <v>211</v>
      </c>
      <c r="B91">
        <v>-44.7622</v>
      </c>
      <c r="C91">
        <v>-39.2575</v>
      </c>
      <c r="D91">
        <v>-31.789300000000001</v>
      </c>
    </row>
    <row r="92" spans="1:4" x14ac:dyDescent="0.35">
      <c r="A92">
        <v>210</v>
      </c>
      <c r="B92">
        <v>-46.613799999999998</v>
      </c>
      <c r="C92">
        <v>-40.243099999999998</v>
      </c>
      <c r="D92">
        <v>-32.521000000000001</v>
      </c>
    </row>
    <row r="93" spans="1:4" x14ac:dyDescent="0.35">
      <c r="A93">
        <v>209</v>
      </c>
      <c r="B93">
        <v>-47.386200000000002</v>
      </c>
      <c r="C93">
        <v>-40.920200000000001</v>
      </c>
      <c r="D93">
        <v>-32.058900000000001</v>
      </c>
    </row>
    <row r="94" spans="1:4" x14ac:dyDescent="0.35">
      <c r="A94">
        <v>208</v>
      </c>
      <c r="B94">
        <v>-46.816000000000003</v>
      </c>
      <c r="C94">
        <v>-40.6145</v>
      </c>
      <c r="D94">
        <v>-31.234300000000001</v>
      </c>
    </row>
    <row r="95" spans="1:4" x14ac:dyDescent="0.35">
      <c r="A95">
        <v>207</v>
      </c>
      <c r="B95">
        <v>-43.316400000000002</v>
      </c>
      <c r="C95">
        <v>-38.331600000000002</v>
      </c>
      <c r="D95">
        <v>-28.7682</v>
      </c>
    </row>
    <row r="96" spans="1:4" x14ac:dyDescent="0.35">
      <c r="A96">
        <v>206</v>
      </c>
      <c r="B96">
        <v>-36.248699999999999</v>
      </c>
      <c r="C96">
        <v>-33.479399999999998</v>
      </c>
      <c r="D96">
        <v>-24.535699999999999</v>
      </c>
    </row>
    <row r="97" spans="1:4" x14ac:dyDescent="0.35">
      <c r="A97">
        <v>205</v>
      </c>
      <c r="B97">
        <v>-29.829499999999999</v>
      </c>
      <c r="C97">
        <v>-26.905799999999999</v>
      </c>
      <c r="D97">
        <v>-18.2178</v>
      </c>
    </row>
    <row r="98" spans="1:4" x14ac:dyDescent="0.35">
      <c r="A98">
        <v>204</v>
      </c>
      <c r="B98">
        <v>-17.47</v>
      </c>
      <c r="C98">
        <v>-18.866700000000002</v>
      </c>
      <c r="D98">
        <v>-10.718</v>
      </c>
    </row>
    <row r="99" spans="1:4" x14ac:dyDescent="0.35">
      <c r="A99">
        <v>203</v>
      </c>
      <c r="B99">
        <v>-4.8701600000000003</v>
      </c>
      <c r="C99">
        <v>-3.3304999999999998</v>
      </c>
      <c r="D99">
        <v>0.97060000000000002</v>
      </c>
    </row>
    <row r="100" spans="1:4" x14ac:dyDescent="0.35">
      <c r="A100">
        <v>202</v>
      </c>
      <c r="B100">
        <v>5.5229999999999997</v>
      </c>
      <c r="C100">
        <v>11.104200000000001</v>
      </c>
      <c r="D100">
        <v>14.4171</v>
      </c>
    </row>
    <row r="101" spans="1:4" x14ac:dyDescent="0.35">
      <c r="A101">
        <v>201</v>
      </c>
      <c r="B101">
        <v>13.7943</v>
      </c>
      <c r="C101">
        <v>20.998899999999999</v>
      </c>
      <c r="D101">
        <v>28.508600000000001</v>
      </c>
    </row>
    <row r="102" spans="1:4" x14ac:dyDescent="0.35">
      <c r="A102">
        <v>200</v>
      </c>
      <c r="B102">
        <v>17.9116</v>
      </c>
      <c r="C102">
        <v>26.708100000000002</v>
      </c>
      <c r="D102">
        <v>36.333599999999997</v>
      </c>
    </row>
    <row r="103" spans="1:4" x14ac:dyDescent="0.35">
      <c r="A103">
        <v>199</v>
      </c>
      <c r="B103">
        <v>18.0075</v>
      </c>
      <c r="C103">
        <v>26.691299999999998</v>
      </c>
      <c r="D103">
        <v>37.448700000000002</v>
      </c>
    </row>
    <row r="104" spans="1:4" x14ac:dyDescent="0.35">
      <c r="A104">
        <v>198</v>
      </c>
      <c r="B104">
        <v>14.848100000000001</v>
      </c>
      <c r="C104">
        <v>22.3582</v>
      </c>
      <c r="D104">
        <v>32.018099999999997</v>
      </c>
    </row>
    <row r="105" spans="1:4" x14ac:dyDescent="0.35">
      <c r="A105">
        <v>197</v>
      </c>
      <c r="B105">
        <v>10.622400000000001</v>
      </c>
      <c r="C105">
        <v>14.9697</v>
      </c>
      <c r="D105">
        <v>22.067900000000002</v>
      </c>
    </row>
    <row r="106" spans="1:4" x14ac:dyDescent="0.35">
      <c r="A106">
        <v>196</v>
      </c>
      <c r="B106">
        <v>5.9876699999999996</v>
      </c>
      <c r="C106">
        <v>5.9302700000000002</v>
      </c>
      <c r="D106">
        <v>9.5022800000000007</v>
      </c>
    </row>
    <row r="107" spans="1:4" x14ac:dyDescent="0.35">
      <c r="A107">
        <v>195</v>
      </c>
      <c r="B107">
        <v>2.3700000000000001E-3</v>
      </c>
      <c r="C107">
        <v>-2.6602899999999998</v>
      </c>
      <c r="D107">
        <v>-3.36552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B8AAD-57B4-42A3-BB85-7942605A7EE5}">
  <dimension ref="A1:Y52"/>
  <sheetViews>
    <sheetView topLeftCell="A31" workbookViewId="0">
      <selection sqref="A1:XFD1048576"/>
    </sheetView>
  </sheetViews>
  <sheetFormatPr defaultRowHeight="14.5" x14ac:dyDescent="0.35"/>
  <cols>
    <col min="1" max="1" width="17.90625" customWidth="1"/>
    <col min="2" max="3" width="15.08984375" bestFit="1" customWidth="1"/>
    <col min="4" max="4" width="15.08984375" customWidth="1"/>
    <col min="5" max="5" width="13" customWidth="1"/>
    <col min="6" max="6" width="16.90625" customWidth="1"/>
  </cols>
  <sheetData>
    <row r="1" spans="1:25" x14ac:dyDescent="0.35">
      <c r="A1" s="3" t="s">
        <v>18</v>
      </c>
      <c r="B1" s="3"/>
      <c r="C1" s="3"/>
      <c r="D1" s="3"/>
      <c r="E1" s="3"/>
      <c r="F1" s="3"/>
      <c r="G1" s="3"/>
      <c r="H1" s="3" t="s">
        <v>19</v>
      </c>
      <c r="I1" s="3"/>
      <c r="J1" s="3"/>
      <c r="K1" s="3"/>
      <c r="L1" s="3"/>
      <c r="M1" s="3"/>
      <c r="N1" s="3" t="s">
        <v>20</v>
      </c>
      <c r="O1" s="3"/>
      <c r="P1" s="3"/>
      <c r="Q1" s="3"/>
      <c r="R1" s="3"/>
      <c r="S1" s="3"/>
      <c r="T1" s="3" t="s">
        <v>21</v>
      </c>
      <c r="U1" s="3"/>
      <c r="V1" s="3"/>
      <c r="W1" s="3"/>
      <c r="X1" s="3"/>
      <c r="Y1" s="3"/>
    </row>
    <row r="2" spans="1:25" x14ac:dyDescent="0.35">
      <c r="A2" s="4">
        <v>3088.65</v>
      </c>
      <c r="B2" s="3">
        <v>842.4</v>
      </c>
      <c r="C2" s="4">
        <v>2246.25</v>
      </c>
      <c r="D2" s="3">
        <v>1</v>
      </c>
      <c r="E2" s="3"/>
      <c r="F2" s="3"/>
      <c r="G2" s="3"/>
      <c r="H2" s="4">
        <v>3674.2</v>
      </c>
      <c r="I2" s="3">
        <v>884.45454500000005</v>
      </c>
      <c r="J2" s="4">
        <v>2789.75</v>
      </c>
      <c r="K2" s="3">
        <v>1</v>
      </c>
      <c r="L2" s="3"/>
      <c r="M2" s="3"/>
      <c r="N2" s="4">
        <v>1157.3499999999999</v>
      </c>
      <c r="O2" s="3">
        <v>192.53846200000001</v>
      </c>
      <c r="P2" s="3">
        <v>964.81</v>
      </c>
      <c r="Q2" s="3">
        <v>1</v>
      </c>
      <c r="R2" s="3"/>
      <c r="S2" s="3"/>
      <c r="T2" s="4">
        <v>1267.57</v>
      </c>
      <c r="U2" s="3">
        <v>253.16483500000001</v>
      </c>
      <c r="V2" s="4">
        <v>1014.41</v>
      </c>
      <c r="W2" s="3">
        <v>1</v>
      </c>
      <c r="X2" s="3"/>
      <c r="Y2" s="3"/>
    </row>
    <row r="3" spans="1:25" x14ac:dyDescent="0.35">
      <c r="A3" s="4">
        <v>3425.33</v>
      </c>
      <c r="B3" s="3">
        <v>807.418182</v>
      </c>
      <c r="C3" s="4">
        <v>2617.91</v>
      </c>
      <c r="D3" s="3">
        <v>1</v>
      </c>
      <c r="E3" s="3"/>
      <c r="F3" s="3"/>
      <c r="G3" s="3"/>
      <c r="H3" s="4">
        <v>2877.02</v>
      </c>
      <c r="I3" s="3">
        <v>935.85454500000003</v>
      </c>
      <c r="J3" s="4">
        <v>1941.16</v>
      </c>
      <c r="K3" s="3">
        <v>1</v>
      </c>
      <c r="L3" s="3"/>
      <c r="M3" s="3"/>
      <c r="N3" s="4">
        <v>1119.45</v>
      </c>
      <c r="O3" s="3">
        <v>217.010989</v>
      </c>
      <c r="P3" s="3">
        <v>902.44</v>
      </c>
      <c r="Q3" s="3">
        <v>1</v>
      </c>
      <c r="R3" s="3"/>
      <c r="S3" s="3"/>
      <c r="T3" s="3">
        <v>897.73626400000001</v>
      </c>
      <c r="U3" s="3">
        <v>187.51648399999999</v>
      </c>
      <c r="V3" s="3">
        <v>710.22</v>
      </c>
      <c r="W3" s="3">
        <v>1</v>
      </c>
      <c r="X3" s="3"/>
      <c r="Y3" s="3"/>
    </row>
    <row r="4" spans="1:25" x14ac:dyDescent="0.35">
      <c r="A4" s="4">
        <v>3386.73</v>
      </c>
      <c r="B4" s="3">
        <v>889</v>
      </c>
      <c r="C4" s="4">
        <v>2497.73</v>
      </c>
      <c r="D4" s="3">
        <v>1</v>
      </c>
      <c r="E4" s="3"/>
      <c r="F4" s="3"/>
      <c r="G4" s="3"/>
      <c r="H4" s="4">
        <v>2760.82</v>
      </c>
      <c r="I4" s="3">
        <v>817.2</v>
      </c>
      <c r="J4" s="4">
        <v>1943.62</v>
      </c>
      <c r="K4" s="3">
        <v>1</v>
      </c>
      <c r="L4" s="3"/>
      <c r="M4" s="3"/>
      <c r="N4" s="4">
        <v>1140.5999999999999</v>
      </c>
      <c r="O4" s="3">
        <v>210.91208800000001</v>
      </c>
      <c r="P4" s="3">
        <v>929.69</v>
      </c>
      <c r="Q4" s="3">
        <v>1</v>
      </c>
      <c r="R4" s="3"/>
      <c r="S4" s="3"/>
      <c r="T4" s="3">
        <v>872.47252700000001</v>
      </c>
      <c r="U4" s="3">
        <v>237.681319</v>
      </c>
      <c r="V4" s="3">
        <v>634.79</v>
      </c>
      <c r="W4" s="3">
        <v>1</v>
      </c>
      <c r="X4" s="3"/>
      <c r="Y4" s="3"/>
    </row>
    <row r="5" spans="1:25" x14ac:dyDescent="0.3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x14ac:dyDescent="0.35">
      <c r="A6" s="3" t="s">
        <v>22</v>
      </c>
      <c r="B6" s="3"/>
      <c r="C6" s="3"/>
      <c r="D6" s="3"/>
      <c r="E6" s="3"/>
      <c r="F6" s="3"/>
      <c r="G6" s="3"/>
      <c r="H6" s="3" t="s">
        <v>23</v>
      </c>
      <c r="I6" s="3"/>
      <c r="J6" s="3"/>
      <c r="K6" s="3"/>
      <c r="L6" s="3"/>
      <c r="M6" s="3"/>
      <c r="N6" s="3" t="s">
        <v>24</v>
      </c>
      <c r="O6" s="3"/>
      <c r="P6" s="3"/>
      <c r="Q6" s="3"/>
      <c r="R6" s="3"/>
      <c r="S6" s="3"/>
      <c r="T6" s="3" t="s">
        <v>25</v>
      </c>
      <c r="U6" s="3"/>
      <c r="V6" s="3"/>
      <c r="W6" s="3"/>
      <c r="X6" s="3"/>
      <c r="Y6" s="3"/>
    </row>
    <row r="7" spans="1:25" x14ac:dyDescent="0.35">
      <c r="A7" s="4">
        <v>1326.05</v>
      </c>
      <c r="B7" s="3">
        <v>842.4</v>
      </c>
      <c r="C7" s="3">
        <v>483.65</v>
      </c>
      <c r="D7" s="3">
        <v>0.21531600100000001</v>
      </c>
      <c r="E7" s="3">
        <v>1</v>
      </c>
      <c r="F7" s="3"/>
      <c r="G7" s="3"/>
      <c r="H7" s="4">
        <v>1602.56</v>
      </c>
      <c r="I7" s="3">
        <v>884.45454500000005</v>
      </c>
      <c r="J7" s="3">
        <v>718.11</v>
      </c>
      <c r="K7" s="3">
        <v>0.257410256</v>
      </c>
      <c r="L7" s="3">
        <v>1</v>
      </c>
      <c r="M7" s="3"/>
      <c r="N7" s="4">
        <v>5922.38</v>
      </c>
      <c r="O7" s="4">
        <v>1223.24</v>
      </c>
      <c r="P7" s="4">
        <v>4699.1400000000003</v>
      </c>
      <c r="Q7" s="3">
        <v>4.8705209729999996</v>
      </c>
      <c r="R7" s="3">
        <v>1</v>
      </c>
      <c r="S7" s="3"/>
      <c r="T7" s="4">
        <v>6043.73</v>
      </c>
      <c r="U7" s="4">
        <v>1434.54</v>
      </c>
      <c r="V7" s="4">
        <v>4609.1899999999996</v>
      </c>
      <c r="W7" s="3">
        <v>4.5437269779999996</v>
      </c>
      <c r="X7" s="3">
        <v>1</v>
      </c>
      <c r="Y7" s="3"/>
    </row>
    <row r="8" spans="1:25" x14ac:dyDescent="0.35">
      <c r="A8" s="4">
        <v>1743.38</v>
      </c>
      <c r="B8" s="3">
        <v>807.418182</v>
      </c>
      <c r="C8" s="3">
        <v>935.96</v>
      </c>
      <c r="D8" s="3">
        <v>0.35752335299999999</v>
      </c>
      <c r="E8" s="3">
        <v>1.6604588229999999</v>
      </c>
      <c r="F8" s="3"/>
      <c r="G8" s="3"/>
      <c r="H8" s="4">
        <v>1518.6</v>
      </c>
      <c r="I8" s="3">
        <v>935.85454500000003</v>
      </c>
      <c r="J8" s="3">
        <v>582.75</v>
      </c>
      <c r="K8" s="3">
        <v>0.30020418900000001</v>
      </c>
      <c r="L8" s="3">
        <v>1.1662479720000001</v>
      </c>
      <c r="M8" s="3"/>
      <c r="N8" s="4">
        <v>4839.76</v>
      </c>
      <c r="O8" s="4">
        <v>1111.26</v>
      </c>
      <c r="P8" s="4">
        <v>3728.49</v>
      </c>
      <c r="Q8" s="3">
        <v>4.1315725409999997</v>
      </c>
      <c r="R8" s="3">
        <v>0.84828143899999997</v>
      </c>
      <c r="S8" s="3"/>
      <c r="T8" s="4">
        <v>5450.48</v>
      </c>
      <c r="U8" s="4">
        <v>1349.58</v>
      </c>
      <c r="V8" s="4">
        <v>4100.8999999999996</v>
      </c>
      <c r="W8" s="3">
        <v>5.774129662</v>
      </c>
      <c r="X8" s="3">
        <v>1.2707915089999999</v>
      </c>
      <c r="Y8" s="3"/>
    </row>
    <row r="9" spans="1:25" x14ac:dyDescent="0.35">
      <c r="A9" s="4">
        <v>1829.71</v>
      </c>
      <c r="B9" s="3">
        <v>889</v>
      </c>
      <c r="C9" s="3">
        <v>940.71</v>
      </c>
      <c r="D9" s="3">
        <v>0.376626024</v>
      </c>
      <c r="E9" s="3">
        <v>1.749178057</v>
      </c>
      <c r="F9" s="3">
        <v>1.053430554</v>
      </c>
      <c r="G9" s="3"/>
      <c r="H9" s="4">
        <v>1333.2</v>
      </c>
      <c r="I9" s="3">
        <v>817.2</v>
      </c>
      <c r="J9" s="3">
        <v>516</v>
      </c>
      <c r="K9" s="3">
        <v>0.26548424199999998</v>
      </c>
      <c r="L9" s="3">
        <v>1.0313662189999999</v>
      </c>
      <c r="M9" s="3">
        <v>0.88434556200000003</v>
      </c>
      <c r="N9" s="4">
        <v>5464.46</v>
      </c>
      <c r="O9" s="4">
        <v>1401.68</v>
      </c>
      <c r="P9" s="4">
        <v>4062.78</v>
      </c>
      <c r="Q9" s="3">
        <v>4.3700267110000004</v>
      </c>
      <c r="R9" s="3">
        <v>0.89724009699999996</v>
      </c>
      <c r="S9" s="3">
        <v>1.0577151119999999</v>
      </c>
      <c r="T9" s="4">
        <v>5380.75</v>
      </c>
      <c r="U9" s="3">
        <v>829.21978000000001</v>
      </c>
      <c r="V9" s="4">
        <v>4551.53</v>
      </c>
      <c r="W9" s="3">
        <v>7.1701173799999998</v>
      </c>
      <c r="X9" s="3">
        <v>1.5780255759999999</v>
      </c>
      <c r="Y9" s="3">
        <v>1.2417659109999999</v>
      </c>
    </row>
    <row r="10" spans="1:25" x14ac:dyDescent="0.3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</row>
    <row r="11" spans="1:25" x14ac:dyDescent="0.35">
      <c r="A11" s="3" t="s">
        <v>26</v>
      </c>
      <c r="B11" s="3"/>
      <c r="C11" s="3"/>
      <c r="D11" s="3"/>
      <c r="E11" s="3"/>
      <c r="F11" s="3"/>
      <c r="G11" s="3"/>
      <c r="H11" s="3" t="s">
        <v>27</v>
      </c>
      <c r="I11" s="3"/>
      <c r="J11" s="3"/>
      <c r="K11" s="3"/>
      <c r="L11" s="3"/>
      <c r="M11" s="3"/>
      <c r="N11" s="3" t="s">
        <v>28</v>
      </c>
      <c r="O11" s="3"/>
      <c r="P11" s="3"/>
      <c r="Q11" s="3"/>
      <c r="R11" s="3"/>
      <c r="S11" s="3"/>
      <c r="T11" s="3" t="s">
        <v>29</v>
      </c>
      <c r="U11" s="3"/>
      <c r="V11" s="3"/>
      <c r="W11" s="3"/>
      <c r="X11" s="3"/>
      <c r="Y11" s="3"/>
    </row>
    <row r="12" spans="1:25" x14ac:dyDescent="0.35">
      <c r="A12" s="4">
        <v>7668.25</v>
      </c>
      <c r="B12" s="4">
        <v>5745.51</v>
      </c>
      <c r="C12" s="4">
        <v>1922.75</v>
      </c>
      <c r="D12" s="3">
        <v>0.85597843699999998</v>
      </c>
      <c r="E12" s="3">
        <v>3.9754520530000002</v>
      </c>
      <c r="F12" s="3">
        <v>1</v>
      </c>
      <c r="G12" s="3"/>
      <c r="H12" s="4">
        <v>12901.11</v>
      </c>
      <c r="I12" s="4">
        <v>8075.58</v>
      </c>
      <c r="J12" s="4">
        <v>4825.53</v>
      </c>
      <c r="K12" s="3">
        <v>1.72973748</v>
      </c>
      <c r="L12" s="3">
        <v>6.7197690899999998</v>
      </c>
      <c r="M12" s="3">
        <v>1</v>
      </c>
      <c r="N12" s="4">
        <v>6959.75</v>
      </c>
      <c r="O12" s="4">
        <v>1928.46</v>
      </c>
      <c r="P12" s="4">
        <v>5031.29</v>
      </c>
      <c r="Q12" s="3">
        <v>5.2147830280000003</v>
      </c>
      <c r="R12" s="3">
        <v>1.0706827990000001</v>
      </c>
      <c r="S12" s="3">
        <v>1</v>
      </c>
      <c r="T12" s="4">
        <v>7741.97</v>
      </c>
      <c r="U12" s="4">
        <v>2804.99</v>
      </c>
      <c r="V12" s="4">
        <v>4936.97</v>
      </c>
      <c r="W12" s="3">
        <v>4.8668566010000003</v>
      </c>
      <c r="X12" s="3">
        <v>1.0711155459999999</v>
      </c>
      <c r="Y12" s="3">
        <v>1</v>
      </c>
    </row>
    <row r="13" spans="1:25" x14ac:dyDescent="0.35">
      <c r="A13" s="4">
        <v>16790.599999999999</v>
      </c>
      <c r="B13" s="4">
        <v>7748.95</v>
      </c>
      <c r="C13" s="4">
        <v>9041.65</v>
      </c>
      <c r="D13" s="3">
        <v>3.45376949</v>
      </c>
      <c r="E13" s="3">
        <v>9.6602626399999991</v>
      </c>
      <c r="F13" s="3">
        <v>2.429978405</v>
      </c>
      <c r="G13" s="3"/>
      <c r="H13" s="4">
        <v>14722.27</v>
      </c>
      <c r="I13" s="4">
        <v>8219.6200000000008</v>
      </c>
      <c r="J13" s="4">
        <v>6502.65</v>
      </c>
      <c r="K13" s="3">
        <v>3.3498744880000002</v>
      </c>
      <c r="L13" s="3">
        <v>11.15865339</v>
      </c>
      <c r="M13" s="3">
        <v>1.660570957</v>
      </c>
      <c r="N13" s="4">
        <v>16753.79</v>
      </c>
      <c r="O13" s="4">
        <v>2647.67</v>
      </c>
      <c r="P13" s="4">
        <v>14106.13</v>
      </c>
      <c r="Q13" s="3">
        <v>15.631103</v>
      </c>
      <c r="R13" s="3">
        <v>3.7833301600000002</v>
      </c>
      <c r="S13" s="3">
        <v>3.5335677030000001</v>
      </c>
      <c r="T13" s="4">
        <v>16321.18</v>
      </c>
      <c r="U13" s="4">
        <v>2963.06</v>
      </c>
      <c r="V13" s="4">
        <v>13358.11</v>
      </c>
      <c r="W13" s="3">
        <v>18.808423340000001</v>
      </c>
      <c r="X13" s="3">
        <v>3.2573607519999999</v>
      </c>
      <c r="Y13" s="3">
        <v>3.0410918470000001</v>
      </c>
    </row>
    <row r="14" spans="1:25" x14ac:dyDescent="0.35">
      <c r="A14" s="4">
        <v>17245.36</v>
      </c>
      <c r="B14" s="4">
        <v>7149.71</v>
      </c>
      <c r="C14" s="4">
        <v>10095.65</v>
      </c>
      <c r="D14" s="3">
        <v>4.0419363050000001</v>
      </c>
      <c r="E14" s="3">
        <v>10.73196235</v>
      </c>
      <c r="F14" s="3">
        <v>2.6995577370000001</v>
      </c>
      <c r="G14" s="3"/>
      <c r="H14" s="4">
        <v>14612.22</v>
      </c>
      <c r="I14" s="4">
        <v>6704.6</v>
      </c>
      <c r="J14" s="4">
        <v>7907.62</v>
      </c>
      <c r="K14" s="3">
        <v>4.068503915</v>
      </c>
      <c r="L14" s="3">
        <v>15.32484144</v>
      </c>
      <c r="M14" s="3">
        <v>2.2805607210000001</v>
      </c>
      <c r="N14" s="4">
        <v>17595.990000000002</v>
      </c>
      <c r="O14" s="4">
        <v>3888.45</v>
      </c>
      <c r="P14" s="4">
        <v>13707.54</v>
      </c>
      <c r="Q14" s="3">
        <v>14.744171529999999</v>
      </c>
      <c r="R14" s="3">
        <v>3.3739316719999999</v>
      </c>
      <c r="S14" s="3">
        <v>3.1511962969999998</v>
      </c>
      <c r="T14" s="4">
        <v>16291.51</v>
      </c>
      <c r="U14" s="4">
        <v>2963.58</v>
      </c>
      <c r="V14" s="4">
        <v>13327.93</v>
      </c>
      <c r="W14" s="3">
        <v>20.99577193</v>
      </c>
      <c r="X14" s="3">
        <v>2.928232666</v>
      </c>
      <c r="Y14" s="3">
        <v>2.73381586</v>
      </c>
    </row>
    <row r="15" spans="1:25" x14ac:dyDescent="0.3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</row>
    <row r="16" spans="1:25" x14ac:dyDescent="0.3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</row>
    <row r="17" spans="1:25" x14ac:dyDescent="0.35">
      <c r="A17" s="3" t="s">
        <v>30</v>
      </c>
      <c r="B17" s="3" t="s">
        <v>31</v>
      </c>
      <c r="C17" s="3" t="s">
        <v>32</v>
      </c>
      <c r="D17" s="3" t="s">
        <v>33</v>
      </c>
      <c r="E17" s="3" t="s">
        <v>34</v>
      </c>
      <c r="F17" s="3" t="s">
        <v>35</v>
      </c>
      <c r="G17" s="3" t="s">
        <v>36</v>
      </c>
      <c r="H17" s="3" t="s">
        <v>37</v>
      </c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</row>
    <row r="18" spans="1:25" x14ac:dyDescent="0.35">
      <c r="A18" s="3" t="s">
        <v>38</v>
      </c>
      <c r="B18" s="3">
        <v>1</v>
      </c>
      <c r="C18" s="3">
        <v>1</v>
      </c>
      <c r="D18" s="3">
        <v>1</v>
      </c>
      <c r="E18" s="3">
        <v>1</v>
      </c>
      <c r="F18" s="3">
        <v>1</v>
      </c>
      <c r="G18" s="3">
        <v>0</v>
      </c>
      <c r="H18" s="3">
        <v>0</v>
      </c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</row>
    <row r="19" spans="1:25" x14ac:dyDescent="0.35">
      <c r="A19" s="3" t="s">
        <v>0</v>
      </c>
      <c r="B19" s="3">
        <v>1.6604588229999999</v>
      </c>
      <c r="C19" s="3">
        <v>1.1662479720000001</v>
      </c>
      <c r="D19" s="3">
        <v>0.84828143899999997</v>
      </c>
      <c r="E19" s="3">
        <v>1.2707915089999999</v>
      </c>
      <c r="F19" s="3">
        <v>1.236444936</v>
      </c>
      <c r="G19" s="3">
        <v>0.33494575500000001</v>
      </c>
      <c r="H19" s="3">
        <v>0.16747287799999999</v>
      </c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</row>
    <row r="20" spans="1:25" x14ac:dyDescent="0.35">
      <c r="A20" s="3" t="s">
        <v>8</v>
      </c>
      <c r="B20" s="3">
        <v>1.749178057</v>
      </c>
      <c r="C20" s="3">
        <v>1.0313662189999999</v>
      </c>
      <c r="D20" s="3">
        <v>0.89724009699999996</v>
      </c>
      <c r="E20" s="3">
        <v>1.5780255759999999</v>
      </c>
      <c r="F20" s="3">
        <v>1.3139524869999999</v>
      </c>
      <c r="G20" s="3">
        <v>0.41338444899999999</v>
      </c>
      <c r="H20" s="3">
        <v>0.20669222500000001</v>
      </c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spans="1:25" x14ac:dyDescent="0.3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spans="1:25" x14ac:dyDescent="0.35">
      <c r="A22" s="3" t="s">
        <v>39</v>
      </c>
      <c r="B22" s="3" t="s">
        <v>31</v>
      </c>
      <c r="C22" s="3" t="s">
        <v>32</v>
      </c>
      <c r="D22" s="3" t="s">
        <v>33</v>
      </c>
      <c r="E22" s="3" t="s">
        <v>34</v>
      </c>
      <c r="F22" s="3" t="s">
        <v>35</v>
      </c>
      <c r="G22" s="3" t="s">
        <v>36</v>
      </c>
      <c r="H22" s="3" t="s">
        <v>37</v>
      </c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spans="1:25" x14ac:dyDescent="0.35">
      <c r="A23" s="3" t="s">
        <v>38</v>
      </c>
      <c r="B23" s="3">
        <v>1</v>
      </c>
      <c r="C23" s="3">
        <v>1</v>
      </c>
      <c r="D23" s="3">
        <v>1</v>
      </c>
      <c r="E23" s="3">
        <v>1</v>
      </c>
      <c r="F23" s="3">
        <v>1</v>
      </c>
      <c r="G23" s="3">
        <v>0</v>
      </c>
      <c r="H23" s="3">
        <v>0</v>
      </c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spans="1:25" x14ac:dyDescent="0.35">
      <c r="A24" s="3" t="s">
        <v>0</v>
      </c>
      <c r="B24" s="3">
        <v>4.0348790829999999</v>
      </c>
      <c r="C24" s="3">
        <v>1.936637511</v>
      </c>
      <c r="D24" s="3">
        <v>2.9974598970000002</v>
      </c>
      <c r="E24" s="3">
        <v>2.9974598970000002</v>
      </c>
      <c r="F24" s="3">
        <v>2.991609097</v>
      </c>
      <c r="G24" s="3">
        <v>0.85663017600000002</v>
      </c>
      <c r="H24" s="3">
        <v>0.42831508800000001</v>
      </c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spans="1:25" x14ac:dyDescent="0.35">
      <c r="A25" s="3" t="s">
        <v>8</v>
      </c>
      <c r="B25" s="3">
        <v>4.7220071580000003</v>
      </c>
      <c r="C25" s="3">
        <v>2.3520932870000002</v>
      </c>
      <c r="D25" s="3">
        <v>2.8273796720000002</v>
      </c>
      <c r="E25" s="3">
        <v>2.8273796720000002</v>
      </c>
      <c r="F25" s="3">
        <v>3.1822149469999998</v>
      </c>
      <c r="G25" s="3">
        <v>1.0506947170000001</v>
      </c>
      <c r="H25" s="3">
        <v>0.52534735899999996</v>
      </c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  <row r="26" spans="1:25" x14ac:dyDescent="0.3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 x14ac:dyDescent="0.35">
      <c r="A27" s="3" t="s">
        <v>40</v>
      </c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</row>
    <row r="28" spans="1:25" x14ac:dyDescent="0.35">
      <c r="A28" s="3" t="s">
        <v>41</v>
      </c>
      <c r="B28" s="3" t="s">
        <v>31</v>
      </c>
      <c r="C28" s="3" t="s">
        <v>32</v>
      </c>
      <c r="D28" s="3" t="s">
        <v>33</v>
      </c>
      <c r="E28" s="3" t="s">
        <v>34</v>
      </c>
      <c r="F28" s="3" t="s">
        <v>35</v>
      </c>
      <c r="G28" s="3" t="s">
        <v>36</v>
      </c>
      <c r="H28" s="3" t="s">
        <v>37</v>
      </c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</row>
    <row r="29" spans="1:25" x14ac:dyDescent="0.35">
      <c r="A29" s="3" t="s">
        <v>0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0</v>
      </c>
      <c r="H29" s="3">
        <v>0</v>
      </c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</row>
    <row r="30" spans="1:25" x14ac:dyDescent="0.35">
      <c r="A30" s="3" t="s">
        <v>8</v>
      </c>
      <c r="B30" s="3">
        <v>1.053430554</v>
      </c>
      <c r="C30" s="3">
        <v>0.88434556200000003</v>
      </c>
      <c r="D30" s="3">
        <v>1.0577151119999999</v>
      </c>
      <c r="E30" s="3">
        <v>1.2417659109999999</v>
      </c>
      <c r="F30" s="3">
        <v>1.0593142849999999</v>
      </c>
      <c r="G30" s="3">
        <v>0.14599066799999999</v>
      </c>
      <c r="H30" s="3">
        <v>5.1477319000000001E-2</v>
      </c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x14ac:dyDescent="0.3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x14ac:dyDescent="0.35">
      <c r="A32" s="3" t="s">
        <v>42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</row>
    <row r="33" spans="1:25" x14ac:dyDescent="0.35">
      <c r="A33" s="3" t="s">
        <v>41</v>
      </c>
      <c r="B33" s="3" t="s">
        <v>31</v>
      </c>
      <c r="C33" s="3" t="s">
        <v>32</v>
      </c>
      <c r="D33" s="3" t="s">
        <v>33</v>
      </c>
      <c r="E33" s="3" t="s">
        <v>34</v>
      </c>
      <c r="F33" s="3" t="s">
        <v>35</v>
      </c>
      <c r="G33" s="3" t="s">
        <v>36</v>
      </c>
      <c r="H33" s="3" t="s">
        <v>37</v>
      </c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</row>
    <row r="34" spans="1:25" x14ac:dyDescent="0.35">
      <c r="A34" s="3" t="s">
        <v>0</v>
      </c>
      <c r="B34" s="3">
        <v>1</v>
      </c>
      <c r="C34" s="3">
        <v>1</v>
      </c>
      <c r="D34" s="3">
        <v>1</v>
      </c>
      <c r="E34" s="3">
        <v>1</v>
      </c>
      <c r="F34" s="3">
        <v>1</v>
      </c>
      <c r="G34" s="3">
        <v>0</v>
      </c>
      <c r="H34" s="3">
        <v>0</v>
      </c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</row>
    <row r="35" spans="1:25" x14ac:dyDescent="0.35">
      <c r="A35" s="3" t="s">
        <v>8</v>
      </c>
      <c r="B35" s="3">
        <v>1.1702970669999999</v>
      </c>
      <c r="C35" s="3">
        <v>1.2145242839999999</v>
      </c>
      <c r="D35" s="3">
        <v>0.94325854799999997</v>
      </c>
      <c r="E35" s="3">
        <v>1.116296223</v>
      </c>
      <c r="F35" s="3">
        <v>1.1110940309999999</v>
      </c>
      <c r="G35" s="3">
        <v>0.102954637</v>
      </c>
      <c r="H35" s="3">
        <v>5.1477319000000001E-2</v>
      </c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3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3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35">
      <c r="A38" s="3" t="s">
        <v>43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39" spans="1:25" x14ac:dyDescent="0.35">
      <c r="A39" s="3" t="s">
        <v>38</v>
      </c>
      <c r="B39" s="3">
        <v>1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</row>
    <row r="40" spans="1:25" x14ac:dyDescent="0.35">
      <c r="A40" s="3" t="s">
        <v>0</v>
      </c>
      <c r="B40" s="3">
        <v>1.236444936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</row>
    <row r="41" spans="1:25" x14ac:dyDescent="0.35">
      <c r="A41" s="3" t="s">
        <v>8</v>
      </c>
      <c r="B41" s="3">
        <v>1.3139524869999999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</row>
    <row r="42" spans="1:25" x14ac:dyDescent="0.3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</row>
    <row r="43" spans="1:25" x14ac:dyDescent="0.35">
      <c r="A43" s="3" t="s">
        <v>44</v>
      </c>
      <c r="B43" s="3" t="s">
        <v>45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</row>
    <row r="44" spans="1:25" x14ac:dyDescent="0.35">
      <c r="A44" s="3" t="s">
        <v>38</v>
      </c>
      <c r="B44" s="3">
        <v>1</v>
      </c>
      <c r="C44" s="3">
        <v>0</v>
      </c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</row>
    <row r="45" spans="1:25" x14ac:dyDescent="0.35">
      <c r="A45" s="3" t="s">
        <v>0</v>
      </c>
      <c r="B45" s="3">
        <v>2.6663022280000002</v>
      </c>
      <c r="C45" s="3">
        <v>0.34999651799999998</v>
      </c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</row>
    <row r="46" spans="1:25" x14ac:dyDescent="0.35">
      <c r="A46" s="3" t="s">
        <v>8</v>
      </c>
      <c r="B46" s="3">
        <v>2.716282654</v>
      </c>
      <c r="C46" s="3">
        <v>0.154027314</v>
      </c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</row>
    <row r="47" spans="1:25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</row>
    <row r="48" spans="1:25" x14ac:dyDescent="0.3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</row>
    <row r="49" spans="1:25" x14ac:dyDescent="0.35">
      <c r="A49" s="3" t="s">
        <v>44</v>
      </c>
      <c r="B49" s="3" t="s">
        <v>45</v>
      </c>
      <c r="C49" s="3" t="s">
        <v>46</v>
      </c>
      <c r="D49" s="3" t="s">
        <v>47</v>
      </c>
      <c r="E49" s="3" t="s">
        <v>48</v>
      </c>
      <c r="F49" s="3" t="s">
        <v>35</v>
      </c>
      <c r="G49" s="3"/>
      <c r="H49" s="3" t="s">
        <v>37</v>
      </c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</row>
    <row r="50" spans="1:25" x14ac:dyDescent="0.35">
      <c r="A50" s="5" t="s">
        <v>49</v>
      </c>
      <c r="B50" s="3">
        <v>1</v>
      </c>
      <c r="C50" s="3">
        <v>1</v>
      </c>
      <c r="D50" s="3">
        <v>1</v>
      </c>
      <c r="E50" s="3">
        <v>1</v>
      </c>
      <c r="F50" s="3">
        <v>1</v>
      </c>
      <c r="G50" s="3">
        <v>0</v>
      </c>
      <c r="H50" s="3">
        <v>0</v>
      </c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</row>
    <row r="51" spans="1:25" x14ac:dyDescent="0.35">
      <c r="A51" s="5" t="s">
        <v>0</v>
      </c>
      <c r="B51" s="3">
        <v>2.429978405</v>
      </c>
      <c r="C51" s="3">
        <v>1.660570957</v>
      </c>
      <c r="D51" s="3">
        <v>3.5335677030000001</v>
      </c>
      <c r="E51" s="3">
        <v>3.0410918470000001</v>
      </c>
      <c r="F51" s="3">
        <v>2.6663022280000002</v>
      </c>
      <c r="G51" s="3">
        <v>0.69999303599999996</v>
      </c>
      <c r="H51" s="3">
        <v>0.34999651799999998</v>
      </c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</row>
    <row r="52" spans="1:25" x14ac:dyDescent="0.35">
      <c r="A52" s="5" t="s">
        <v>8</v>
      </c>
      <c r="B52" s="3">
        <v>2.6995577370000001</v>
      </c>
      <c r="C52" s="3">
        <v>2.2805607210000001</v>
      </c>
      <c r="D52" s="3">
        <v>3.1511962969999998</v>
      </c>
      <c r="E52" s="3">
        <v>2.73381586</v>
      </c>
      <c r="F52" s="3">
        <v>2.716282654</v>
      </c>
      <c r="G52" s="3">
        <v>0.308054628</v>
      </c>
      <c r="H52" s="3">
        <v>0.154027314</v>
      </c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00ABE-15CE-417F-B856-E26A72D4C47C}">
  <dimension ref="A1:G4"/>
  <sheetViews>
    <sheetView workbookViewId="0">
      <selection sqref="A1:G4"/>
    </sheetView>
  </sheetViews>
  <sheetFormatPr defaultRowHeight="14.5" x14ac:dyDescent="0.35"/>
  <sheetData>
    <row r="1" spans="1:7" x14ac:dyDescent="0.35">
      <c r="F1" t="s">
        <v>5</v>
      </c>
      <c r="G1" t="s">
        <v>50</v>
      </c>
    </row>
    <row r="2" spans="1:7" x14ac:dyDescent="0.35">
      <c r="A2" s="6" t="s">
        <v>51</v>
      </c>
      <c r="B2">
        <v>325.10599999999999</v>
      </c>
      <c r="C2">
        <v>331.77</v>
      </c>
      <c r="D2">
        <v>329.86066666666665</v>
      </c>
      <c r="E2">
        <v>333.43466666666666</v>
      </c>
      <c r="F2">
        <f t="shared" ref="F2:F4" si="0">AVERAGE(B2:D2)</f>
        <v>328.91222222222223</v>
      </c>
      <c r="G2">
        <f t="shared" ref="G2:G4" si="1">STDEVA(B2:D2)</f>
        <v>3.4317465157187956</v>
      </c>
    </row>
    <row r="3" spans="1:7" x14ac:dyDescent="0.35">
      <c r="A3" s="6" t="s">
        <v>0</v>
      </c>
      <c r="B3">
        <v>1152.5139999999999</v>
      </c>
      <c r="C3">
        <v>1141.5825</v>
      </c>
      <c r="D3">
        <v>1142.008</v>
      </c>
      <c r="E3">
        <v>1143.6095</v>
      </c>
      <c r="F3">
        <f t="shared" si="0"/>
        <v>1145.3681666666664</v>
      </c>
      <c r="G3">
        <f t="shared" si="1"/>
        <v>6.1921291235997762</v>
      </c>
    </row>
    <row r="4" spans="1:7" x14ac:dyDescent="0.35">
      <c r="A4" s="6" t="s">
        <v>8</v>
      </c>
      <c r="B4">
        <v>1476.5661111111101</v>
      </c>
      <c r="C4">
        <v>1463.7605555555554</v>
      </c>
      <c r="D4">
        <v>1463.8338888888889</v>
      </c>
      <c r="E4">
        <v>1470.4122222222222</v>
      </c>
      <c r="F4">
        <f t="shared" si="0"/>
        <v>1468.0535185185181</v>
      </c>
      <c r="G4">
        <f t="shared" si="1"/>
        <v>7.37221262105438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87FED-9266-4F14-949D-0792957567F3}">
  <dimension ref="A1:L31"/>
  <sheetViews>
    <sheetView topLeftCell="A7" workbookViewId="0">
      <selection activeCell="L30" sqref="L30"/>
    </sheetView>
  </sheetViews>
  <sheetFormatPr defaultRowHeight="14.5" x14ac:dyDescent="0.35"/>
  <sheetData>
    <row r="1" spans="1:12" x14ac:dyDescent="0.35">
      <c r="A1" s="3" t="s">
        <v>8</v>
      </c>
      <c r="B1" s="3">
        <v>0</v>
      </c>
      <c r="C1" s="3">
        <v>5</v>
      </c>
      <c r="D1" s="3">
        <v>10</v>
      </c>
      <c r="E1" s="3">
        <v>15</v>
      </c>
      <c r="F1" s="3">
        <v>30</v>
      </c>
      <c r="G1" s="3">
        <v>45</v>
      </c>
      <c r="H1" s="3">
        <v>1</v>
      </c>
      <c r="I1" s="3">
        <v>2</v>
      </c>
      <c r="J1" s="3">
        <v>4</v>
      </c>
      <c r="K1" s="3">
        <v>6</v>
      </c>
      <c r="L1" s="3">
        <v>8</v>
      </c>
    </row>
    <row r="2" spans="1:12" x14ac:dyDescent="0.35">
      <c r="A2" s="3">
        <v>1</v>
      </c>
      <c r="B2" s="3">
        <v>256</v>
      </c>
      <c r="C2" s="3">
        <v>188</v>
      </c>
      <c r="D2" s="3">
        <v>170</v>
      </c>
      <c r="E2" s="3">
        <v>161</v>
      </c>
      <c r="F2" s="3">
        <v>115</v>
      </c>
      <c r="G2" s="3">
        <v>81</v>
      </c>
      <c r="H2" s="3">
        <v>53</v>
      </c>
      <c r="I2" s="3">
        <v>28</v>
      </c>
      <c r="J2" s="3">
        <v>134</v>
      </c>
      <c r="K2" s="3">
        <v>115</v>
      </c>
      <c r="L2" s="3">
        <v>121</v>
      </c>
    </row>
    <row r="3" spans="1:12" x14ac:dyDescent="0.35">
      <c r="A3" s="3">
        <v>2</v>
      </c>
      <c r="B3" s="3">
        <v>456</v>
      </c>
      <c r="C3" s="3">
        <v>360</v>
      </c>
      <c r="D3" s="3">
        <v>329</v>
      </c>
      <c r="E3" s="3">
        <v>314</v>
      </c>
      <c r="F3" s="3">
        <v>168</v>
      </c>
      <c r="G3" s="3">
        <v>166</v>
      </c>
      <c r="H3" s="3">
        <v>97</v>
      </c>
      <c r="I3" s="3">
        <v>45</v>
      </c>
      <c r="J3" s="3">
        <v>111</v>
      </c>
      <c r="K3" s="3">
        <v>224</v>
      </c>
      <c r="L3" s="3">
        <v>237</v>
      </c>
    </row>
    <row r="4" spans="1:12" x14ac:dyDescent="0.35">
      <c r="A4" s="3">
        <v>3</v>
      </c>
      <c r="B4" s="3">
        <v>391</v>
      </c>
      <c r="C4" s="3">
        <v>347</v>
      </c>
      <c r="D4" s="3">
        <v>306</v>
      </c>
      <c r="E4" s="3">
        <v>265</v>
      </c>
      <c r="F4" s="3">
        <v>243</v>
      </c>
      <c r="G4" s="3">
        <v>159</v>
      </c>
      <c r="H4" s="3">
        <v>114</v>
      </c>
      <c r="I4" s="3">
        <v>24</v>
      </c>
      <c r="J4" s="3">
        <v>42</v>
      </c>
      <c r="K4" s="3">
        <v>33</v>
      </c>
      <c r="L4" s="3">
        <v>37</v>
      </c>
    </row>
    <row r="5" spans="1:12" x14ac:dyDescent="0.35">
      <c r="A5" s="3">
        <v>4</v>
      </c>
      <c r="B5" s="3">
        <v>328</v>
      </c>
      <c r="C5" s="3">
        <v>228</v>
      </c>
      <c r="D5" s="3">
        <v>151</v>
      </c>
      <c r="E5" s="3">
        <v>140</v>
      </c>
      <c r="F5" s="3">
        <v>81</v>
      </c>
      <c r="G5" s="3">
        <v>54</v>
      </c>
      <c r="H5" s="3">
        <v>27</v>
      </c>
      <c r="I5" s="3">
        <v>19</v>
      </c>
      <c r="J5" s="3">
        <v>19</v>
      </c>
      <c r="K5" s="3">
        <v>32</v>
      </c>
      <c r="L5" s="3">
        <v>19</v>
      </c>
    </row>
    <row r="6" spans="1:12" x14ac:dyDescent="0.35">
      <c r="A6" s="3">
        <v>5</v>
      </c>
      <c r="B6" s="3">
        <v>530</v>
      </c>
      <c r="C6" s="3">
        <v>488</v>
      </c>
      <c r="D6" s="3">
        <v>420</v>
      </c>
      <c r="E6" s="3">
        <v>380</v>
      </c>
      <c r="F6" s="3">
        <v>348</v>
      </c>
      <c r="G6" s="3">
        <v>240</v>
      </c>
      <c r="H6" s="3">
        <v>181</v>
      </c>
      <c r="I6" s="3">
        <v>34</v>
      </c>
      <c r="J6" s="3">
        <v>62</v>
      </c>
      <c r="K6" s="3">
        <v>40</v>
      </c>
      <c r="L6" s="3">
        <v>27</v>
      </c>
    </row>
    <row r="7" spans="1:12" x14ac:dyDescent="0.35">
      <c r="A7" s="3" t="s">
        <v>52</v>
      </c>
      <c r="B7" s="3">
        <v>392.2</v>
      </c>
      <c r="C7" s="3">
        <v>322.2</v>
      </c>
      <c r="D7" s="3">
        <v>275.2</v>
      </c>
      <c r="E7" s="3">
        <v>252</v>
      </c>
      <c r="F7" s="3">
        <v>191</v>
      </c>
      <c r="G7" s="3">
        <v>140</v>
      </c>
      <c r="H7" s="3">
        <v>94.4</v>
      </c>
      <c r="I7" s="3">
        <v>30</v>
      </c>
      <c r="J7" s="3">
        <v>73.599999999999994</v>
      </c>
      <c r="K7" s="3">
        <v>88.8</v>
      </c>
      <c r="L7" s="3">
        <v>88.2</v>
      </c>
    </row>
    <row r="8" spans="1:12" x14ac:dyDescent="0.35">
      <c r="A8" s="3" t="s">
        <v>36</v>
      </c>
      <c r="B8" s="3">
        <v>106.9261427</v>
      </c>
      <c r="C8" s="3">
        <v>118.7611047</v>
      </c>
      <c r="D8" s="3">
        <v>113.2506071</v>
      </c>
      <c r="E8" s="3">
        <v>101.51600860000001</v>
      </c>
      <c r="F8" s="3">
        <v>106.95559830000001</v>
      </c>
      <c r="G8" s="3">
        <v>74.01688996</v>
      </c>
      <c r="H8" s="3">
        <v>59.471001340000001</v>
      </c>
      <c r="I8" s="3">
        <v>10.024968830000001</v>
      </c>
      <c r="J8" s="3">
        <v>47.857078889999997</v>
      </c>
      <c r="K8" s="3">
        <v>83.196754740000003</v>
      </c>
      <c r="L8" s="3">
        <v>92.699514559999997</v>
      </c>
    </row>
    <row r="9" spans="1:12" x14ac:dyDescent="0.35">
      <c r="A9" s="3" t="s">
        <v>53</v>
      </c>
      <c r="B9" s="3">
        <v>47.820278500000001</v>
      </c>
      <c r="C9" s="3">
        <v>53.113195320000003</v>
      </c>
      <c r="D9" s="3">
        <v>50.648750919999998</v>
      </c>
      <c r="E9" s="3">
        <v>45.400719410000001</v>
      </c>
      <c r="F9" s="3">
        <v>47.833451820000001</v>
      </c>
      <c r="G9" s="3">
        <v>33.102365820000003</v>
      </c>
      <c r="H9" s="3">
        <v>26.597048900000001</v>
      </c>
      <c r="I9" s="3">
        <v>4.4834386530000003</v>
      </c>
      <c r="J9" s="3">
        <v>21.402986980000001</v>
      </c>
      <c r="K9" s="3">
        <v>37.207850960000002</v>
      </c>
      <c r="L9" s="3">
        <v>41.457743540000003</v>
      </c>
    </row>
    <row r="10" spans="1:12" x14ac:dyDescent="0.3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</row>
    <row r="11" spans="1:12" x14ac:dyDescent="0.35">
      <c r="A11" s="3" t="s">
        <v>0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</row>
    <row r="12" spans="1:12" x14ac:dyDescent="0.35">
      <c r="A12" s="3">
        <v>1</v>
      </c>
      <c r="B12" s="3">
        <v>421</v>
      </c>
      <c r="C12" s="3">
        <v>425</v>
      </c>
      <c r="D12" s="3">
        <v>409</v>
      </c>
      <c r="E12" s="3">
        <v>397</v>
      </c>
      <c r="F12" s="3">
        <v>196</v>
      </c>
      <c r="G12" s="3">
        <v>118</v>
      </c>
      <c r="H12" s="3">
        <v>98</v>
      </c>
      <c r="I12" s="3">
        <v>119</v>
      </c>
      <c r="J12" s="3">
        <v>159</v>
      </c>
      <c r="K12" s="3">
        <v>167</v>
      </c>
      <c r="L12" s="3">
        <v>140</v>
      </c>
    </row>
    <row r="13" spans="1:12" x14ac:dyDescent="0.35">
      <c r="A13" s="3">
        <v>2</v>
      </c>
      <c r="B13" s="3">
        <v>482</v>
      </c>
      <c r="C13" s="3">
        <v>446</v>
      </c>
      <c r="D13" s="3">
        <v>395</v>
      </c>
      <c r="E13" s="3">
        <v>332</v>
      </c>
      <c r="F13" s="3">
        <v>186</v>
      </c>
      <c r="G13" s="3">
        <v>118</v>
      </c>
      <c r="H13" s="3">
        <v>106</v>
      </c>
      <c r="I13" s="3">
        <v>91</v>
      </c>
      <c r="J13" s="3">
        <v>186</v>
      </c>
      <c r="K13" s="3">
        <v>254</v>
      </c>
      <c r="L13" s="3">
        <v>211</v>
      </c>
    </row>
    <row r="14" spans="1:12" x14ac:dyDescent="0.35">
      <c r="A14" s="3">
        <v>3</v>
      </c>
      <c r="B14" s="3">
        <v>381</v>
      </c>
      <c r="C14" s="3">
        <v>404</v>
      </c>
      <c r="D14" s="3">
        <v>345</v>
      </c>
      <c r="E14" s="3">
        <v>304</v>
      </c>
      <c r="F14" s="3">
        <v>169</v>
      </c>
      <c r="G14" s="3">
        <v>66</v>
      </c>
      <c r="H14" s="3">
        <v>47</v>
      </c>
      <c r="I14" s="3">
        <v>30</v>
      </c>
      <c r="J14" s="3">
        <v>39</v>
      </c>
      <c r="K14" s="3">
        <v>38</v>
      </c>
      <c r="L14" s="3">
        <v>19</v>
      </c>
    </row>
    <row r="15" spans="1:12" x14ac:dyDescent="0.35">
      <c r="A15" s="3">
        <v>4</v>
      </c>
      <c r="B15" s="3">
        <v>303</v>
      </c>
      <c r="C15" s="3">
        <v>275</v>
      </c>
      <c r="D15" s="3">
        <v>246</v>
      </c>
      <c r="E15" s="3">
        <v>220</v>
      </c>
      <c r="F15" s="3">
        <v>115</v>
      </c>
      <c r="G15" s="3">
        <v>95</v>
      </c>
      <c r="H15" s="3">
        <v>49</v>
      </c>
      <c r="I15" s="3">
        <v>54</v>
      </c>
      <c r="J15" s="3">
        <v>333</v>
      </c>
      <c r="K15" s="3">
        <v>333</v>
      </c>
      <c r="L15" s="3">
        <v>333</v>
      </c>
    </row>
    <row r="16" spans="1:12" x14ac:dyDescent="0.35">
      <c r="A16" s="3">
        <v>5</v>
      </c>
      <c r="B16" s="3">
        <v>320</v>
      </c>
      <c r="C16" s="3">
        <v>312</v>
      </c>
      <c r="D16" s="3">
        <v>224</v>
      </c>
      <c r="E16" s="3">
        <v>198</v>
      </c>
      <c r="F16" s="3">
        <v>116</v>
      </c>
      <c r="G16" s="3">
        <v>109</v>
      </c>
      <c r="H16" s="3">
        <v>76</v>
      </c>
      <c r="I16" s="3">
        <v>51</v>
      </c>
      <c r="J16" s="3">
        <v>302</v>
      </c>
      <c r="K16" s="3">
        <v>302</v>
      </c>
      <c r="L16" s="3">
        <v>302</v>
      </c>
    </row>
    <row r="17" spans="1:12" x14ac:dyDescent="0.35">
      <c r="A17" s="3" t="s">
        <v>52</v>
      </c>
      <c r="B17" s="3">
        <v>381.4</v>
      </c>
      <c r="C17" s="3">
        <v>372.4</v>
      </c>
      <c r="D17" s="3">
        <v>323.8</v>
      </c>
      <c r="E17" s="3">
        <v>290.2</v>
      </c>
      <c r="F17" s="3">
        <v>156.4</v>
      </c>
      <c r="G17" s="3">
        <v>101.2</v>
      </c>
      <c r="H17" s="3">
        <v>75.2</v>
      </c>
      <c r="I17" s="3">
        <v>69</v>
      </c>
      <c r="J17" s="3">
        <v>203.8</v>
      </c>
      <c r="K17" s="3">
        <v>218.8</v>
      </c>
      <c r="L17" s="3">
        <v>201</v>
      </c>
    </row>
    <row r="18" spans="1:12" x14ac:dyDescent="0.35">
      <c r="A18" s="3" t="s">
        <v>54</v>
      </c>
      <c r="B18" s="3">
        <v>73.493537130000007</v>
      </c>
      <c r="C18" s="3">
        <v>74.694711990000002</v>
      </c>
      <c r="D18" s="3">
        <v>84.839259780000006</v>
      </c>
      <c r="E18" s="3">
        <v>81.811979559999997</v>
      </c>
      <c r="F18" s="3">
        <v>38.565528649999997</v>
      </c>
      <c r="G18" s="3">
        <v>21.81054791</v>
      </c>
      <c r="H18" s="3">
        <v>27.160633279999999</v>
      </c>
      <c r="I18" s="3">
        <v>35.545745170000004</v>
      </c>
      <c r="J18" s="3">
        <v>118.1300131</v>
      </c>
      <c r="K18" s="3">
        <v>118.92728870000001</v>
      </c>
      <c r="L18" s="3">
        <v>127.0531385</v>
      </c>
    </row>
    <row r="19" spans="1:12" x14ac:dyDescent="0.35">
      <c r="A19" s="3" t="s">
        <v>53</v>
      </c>
      <c r="B19" s="3">
        <v>32.868308200000001</v>
      </c>
      <c r="C19" s="3">
        <v>33.405506260000003</v>
      </c>
      <c r="D19" s="3">
        <v>37.942423869999999</v>
      </c>
      <c r="E19" s="3">
        <v>36.588541839999998</v>
      </c>
      <c r="F19" s="3">
        <v>17.247553060000001</v>
      </c>
      <c r="G19" s="3">
        <v>9.7542700839999998</v>
      </c>
      <c r="H19" s="3">
        <v>12.14697374</v>
      </c>
      <c r="I19" s="3">
        <v>15.89702378</v>
      </c>
      <c r="J19" s="3">
        <v>52.830953989999998</v>
      </c>
      <c r="K19" s="3">
        <v>53.187517309999997</v>
      </c>
      <c r="L19" s="3">
        <v>56.821618290000004</v>
      </c>
    </row>
    <row r="20" spans="1:12" x14ac:dyDescent="0.35">
      <c r="A20" s="5" t="s">
        <v>55</v>
      </c>
      <c r="B20" s="7" t="s">
        <v>0</v>
      </c>
      <c r="C20" s="7" t="s">
        <v>8</v>
      </c>
      <c r="D20" s="5" t="s">
        <v>56</v>
      </c>
      <c r="E20" s="5" t="s">
        <v>56</v>
      </c>
      <c r="F20" s="3"/>
      <c r="G20" s="3"/>
      <c r="H20" s="3"/>
      <c r="I20" s="3"/>
      <c r="J20" s="3"/>
      <c r="K20" s="3"/>
      <c r="L20" s="3"/>
    </row>
    <row r="21" spans="1:12" x14ac:dyDescent="0.35">
      <c r="A21" s="3">
        <v>0</v>
      </c>
      <c r="B21" s="3">
        <v>381.4</v>
      </c>
      <c r="C21" s="3">
        <v>392.2</v>
      </c>
      <c r="D21" s="3">
        <v>32.868308200000001</v>
      </c>
      <c r="E21" s="3">
        <v>47.820278500000001</v>
      </c>
      <c r="F21" s="3"/>
      <c r="G21" s="3"/>
      <c r="H21" s="3"/>
      <c r="I21" s="3"/>
      <c r="J21" s="3"/>
      <c r="K21" s="3"/>
      <c r="L21" s="3"/>
    </row>
    <row r="22" spans="1:12" x14ac:dyDescent="0.35">
      <c r="A22" s="3">
        <v>8.3000000000000004E-2</v>
      </c>
      <c r="B22" s="3">
        <v>372.4</v>
      </c>
      <c r="C22" s="3">
        <v>322.2</v>
      </c>
      <c r="D22" s="3">
        <v>33.405506260000003</v>
      </c>
      <c r="E22" s="3">
        <v>53.113195320000003</v>
      </c>
      <c r="F22" s="3"/>
      <c r="G22" s="3"/>
      <c r="H22" s="3"/>
      <c r="I22" s="3"/>
      <c r="J22" s="3"/>
      <c r="K22" s="3"/>
      <c r="L22" s="3"/>
    </row>
    <row r="23" spans="1:12" x14ac:dyDescent="0.35">
      <c r="A23" s="3">
        <v>0.16</v>
      </c>
      <c r="B23" s="3">
        <v>323.8</v>
      </c>
      <c r="C23" s="3">
        <v>275.2</v>
      </c>
      <c r="D23" s="3">
        <v>37.942423869999999</v>
      </c>
      <c r="E23" s="3">
        <v>50.648750919999998</v>
      </c>
      <c r="F23" s="3"/>
      <c r="G23" s="3"/>
      <c r="H23" s="3"/>
      <c r="I23" s="3"/>
      <c r="J23" s="3"/>
      <c r="K23" s="3"/>
      <c r="L23" s="3"/>
    </row>
    <row r="24" spans="1:12" x14ac:dyDescent="0.35">
      <c r="A24" s="3">
        <v>0.25</v>
      </c>
      <c r="B24" s="3">
        <v>290.2</v>
      </c>
      <c r="C24" s="3">
        <v>252</v>
      </c>
      <c r="D24" s="3">
        <v>36.588541839999998</v>
      </c>
      <c r="E24" s="3">
        <v>45.400719410000001</v>
      </c>
      <c r="F24" s="3"/>
      <c r="G24" s="3"/>
      <c r="H24" s="3"/>
      <c r="I24" s="3"/>
      <c r="J24" s="3"/>
      <c r="K24" s="3"/>
      <c r="L24" s="3"/>
    </row>
    <row r="25" spans="1:12" x14ac:dyDescent="0.35">
      <c r="A25" s="3">
        <v>0.5</v>
      </c>
      <c r="B25" s="3">
        <v>156.4</v>
      </c>
      <c r="C25" s="3">
        <v>191</v>
      </c>
      <c r="D25" s="3">
        <v>17.247553060000001</v>
      </c>
      <c r="E25" s="3">
        <v>47.833451820000001</v>
      </c>
      <c r="F25" s="3"/>
      <c r="G25" s="3"/>
      <c r="H25" s="3"/>
      <c r="I25" s="3"/>
      <c r="J25" s="3"/>
      <c r="K25" s="3"/>
      <c r="L25" s="3"/>
    </row>
    <row r="26" spans="1:12" x14ac:dyDescent="0.35">
      <c r="A26" s="3">
        <v>0.75</v>
      </c>
      <c r="B26" s="3">
        <v>101.2</v>
      </c>
      <c r="C26" s="3">
        <v>140</v>
      </c>
      <c r="D26" s="3">
        <v>9.7542700839999998</v>
      </c>
      <c r="E26" s="3">
        <v>33.102365820000003</v>
      </c>
      <c r="F26" s="3"/>
      <c r="G26" s="3"/>
      <c r="H26" s="3"/>
      <c r="I26" s="3"/>
      <c r="J26" s="3"/>
      <c r="K26" s="3"/>
      <c r="L26" s="3"/>
    </row>
    <row r="27" spans="1:12" x14ac:dyDescent="0.35">
      <c r="A27" s="3">
        <v>1</v>
      </c>
      <c r="B27" s="3">
        <v>75.2</v>
      </c>
      <c r="C27" s="3">
        <v>94.4</v>
      </c>
      <c r="D27" s="3">
        <v>12.14697374</v>
      </c>
      <c r="E27" s="3">
        <v>26.597048900000001</v>
      </c>
      <c r="F27" s="3"/>
      <c r="G27" s="3"/>
      <c r="H27" s="3"/>
      <c r="I27" s="3"/>
      <c r="J27" s="3"/>
      <c r="K27" s="3"/>
      <c r="L27" s="3"/>
    </row>
    <row r="28" spans="1:12" x14ac:dyDescent="0.35">
      <c r="A28" s="3">
        <v>2</v>
      </c>
      <c r="B28" s="3">
        <v>69</v>
      </c>
      <c r="C28" s="3">
        <v>30</v>
      </c>
      <c r="D28" s="3">
        <v>15.89702378</v>
      </c>
      <c r="E28" s="3">
        <v>4.4834386530000003</v>
      </c>
      <c r="F28" s="3"/>
      <c r="G28" s="3"/>
      <c r="H28" s="3"/>
      <c r="I28" s="3"/>
      <c r="J28" s="3"/>
      <c r="K28" s="3"/>
      <c r="L28" s="3"/>
    </row>
    <row r="29" spans="1:12" x14ac:dyDescent="0.35">
      <c r="A29" s="3">
        <v>4</v>
      </c>
      <c r="B29" s="3">
        <v>203.8</v>
      </c>
      <c r="C29" s="3">
        <v>73.599999999999994</v>
      </c>
      <c r="D29" s="3">
        <v>52.830953989999998</v>
      </c>
      <c r="E29" s="3">
        <v>21.402986980000001</v>
      </c>
      <c r="F29" s="3"/>
      <c r="G29" s="3"/>
      <c r="H29" s="3"/>
      <c r="I29" s="3"/>
      <c r="J29" s="3"/>
      <c r="K29" s="3"/>
      <c r="L29" s="3"/>
    </row>
    <row r="30" spans="1:12" x14ac:dyDescent="0.35">
      <c r="A30" s="3">
        <v>6</v>
      </c>
      <c r="B30" s="3">
        <v>218.8</v>
      </c>
      <c r="C30" s="3">
        <v>88.8</v>
      </c>
      <c r="D30" s="3">
        <v>53.187517309999997</v>
      </c>
      <c r="E30" s="3">
        <v>37.207850960000002</v>
      </c>
      <c r="F30" s="3"/>
      <c r="G30" s="3"/>
      <c r="H30" s="3"/>
      <c r="I30" s="3"/>
      <c r="J30" s="3"/>
      <c r="K30" s="3"/>
      <c r="L30" s="3"/>
    </row>
    <row r="31" spans="1:12" x14ac:dyDescent="0.35">
      <c r="A31" s="3">
        <v>8</v>
      </c>
      <c r="B31" s="3">
        <v>201</v>
      </c>
      <c r="C31" s="3">
        <v>88.2</v>
      </c>
      <c r="D31" s="3">
        <v>56.821618290000004</v>
      </c>
      <c r="E31" s="3">
        <v>41.457743540000003</v>
      </c>
      <c r="F31" s="3"/>
      <c r="G31" s="3"/>
      <c r="H31" s="3"/>
      <c r="I31" s="3"/>
      <c r="J31" s="3"/>
      <c r="K31" s="3"/>
      <c r="L31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1325B-F42F-4B3C-8269-A56DED547D3E}">
  <dimension ref="A1:F6"/>
  <sheetViews>
    <sheetView workbookViewId="0">
      <selection activeCell="J4" sqref="J4"/>
    </sheetView>
  </sheetViews>
  <sheetFormatPr defaultRowHeight="14.5" x14ac:dyDescent="0.35"/>
  <sheetData>
    <row r="1" spans="1:6" x14ac:dyDescent="0.35">
      <c r="A1" s="5"/>
      <c r="B1" s="8" t="s">
        <v>57</v>
      </c>
      <c r="C1" s="8" t="s">
        <v>37</v>
      </c>
      <c r="D1" s="8" t="s">
        <v>58</v>
      </c>
      <c r="E1" s="8" t="s">
        <v>37</v>
      </c>
      <c r="F1" s="8"/>
    </row>
    <row r="2" spans="1:6" x14ac:dyDescent="0.35">
      <c r="A2" s="9" t="s">
        <v>38</v>
      </c>
      <c r="B2" s="3">
        <v>1</v>
      </c>
      <c r="C2" s="3">
        <v>0</v>
      </c>
      <c r="D2" s="3">
        <v>1</v>
      </c>
      <c r="E2" s="3">
        <v>0</v>
      </c>
    </row>
    <row r="3" spans="1:6" x14ac:dyDescent="0.35">
      <c r="A3" s="10" t="s">
        <v>59</v>
      </c>
      <c r="B3" s="11">
        <v>2.0218440000000002</v>
      </c>
      <c r="C3" s="11">
        <v>0.79102499999999998</v>
      </c>
      <c r="D3" s="11">
        <v>2.6388099999999999</v>
      </c>
      <c r="E3" s="11">
        <v>0.24876799999999999</v>
      </c>
      <c r="F3" s="12"/>
    </row>
    <row r="4" spans="1:6" x14ac:dyDescent="0.35">
      <c r="A4" s="10" t="s">
        <v>60</v>
      </c>
      <c r="B4" s="11">
        <v>1.340125</v>
      </c>
      <c r="C4" s="11">
        <v>0.86812800000000001</v>
      </c>
      <c r="D4" s="11">
        <v>2.54</v>
      </c>
      <c r="E4" s="11">
        <v>0.371813</v>
      </c>
      <c r="F4" s="12"/>
    </row>
    <row r="5" spans="1:6" x14ac:dyDescent="0.35">
      <c r="A5" s="10" t="s">
        <v>61</v>
      </c>
      <c r="B5" s="11">
        <v>1.012937</v>
      </c>
      <c r="C5" s="11">
        <v>0.68803700000000001</v>
      </c>
      <c r="D5" s="11">
        <v>2.37</v>
      </c>
      <c r="E5" s="11">
        <v>0.11398</v>
      </c>
      <c r="F5" s="12"/>
    </row>
    <row r="6" spans="1:6" x14ac:dyDescent="0.35">
      <c r="A6" s="10" t="s">
        <v>62</v>
      </c>
      <c r="B6" s="11">
        <v>0.83325400000000005</v>
      </c>
      <c r="C6" s="11">
        <v>0.50658000000000003</v>
      </c>
      <c r="D6" s="11">
        <v>2.2824909999999998</v>
      </c>
      <c r="E6" s="11">
        <v>0.19936499999999999</v>
      </c>
      <c r="F6" s="1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A2EB1-8A0E-48E1-949C-555BCD9CDCAD}">
  <dimension ref="A1:J30"/>
  <sheetViews>
    <sheetView zoomScale="55" zoomScaleNormal="55" workbookViewId="0">
      <selection activeCell="M17" sqref="M17"/>
    </sheetView>
  </sheetViews>
  <sheetFormatPr defaultRowHeight="14.5" x14ac:dyDescent="0.35"/>
  <cols>
    <col min="1" max="1" width="26.54296875" customWidth="1"/>
    <col min="2" max="2" width="12.7265625" customWidth="1"/>
    <col min="3" max="3" width="41.81640625" customWidth="1"/>
    <col min="4" max="4" width="40.08984375" customWidth="1"/>
    <col min="5" max="5" width="39.81640625" customWidth="1"/>
    <col min="6" max="6" width="19.54296875" customWidth="1"/>
    <col min="7" max="7" width="14.81640625" customWidth="1"/>
    <col min="8" max="8" width="17.6328125" customWidth="1"/>
  </cols>
  <sheetData>
    <row r="1" spans="1:10" ht="23.5" x14ac:dyDescent="0.55000000000000004">
      <c r="A1" s="13" t="s">
        <v>63</v>
      </c>
    </row>
    <row r="3" spans="1:10" ht="21" x14ac:dyDescent="0.5">
      <c r="B3" s="14" t="s">
        <v>64</v>
      </c>
      <c r="C3" s="14" t="s">
        <v>65</v>
      </c>
      <c r="D3" s="14" t="s">
        <v>66</v>
      </c>
      <c r="E3" s="14" t="s">
        <v>67</v>
      </c>
      <c r="F3" s="14" t="s">
        <v>5</v>
      </c>
      <c r="G3" s="14" t="s">
        <v>68</v>
      </c>
      <c r="H3" s="14" t="s">
        <v>50</v>
      </c>
      <c r="I3" s="15"/>
      <c r="J3" s="15"/>
    </row>
    <row r="4" spans="1:10" ht="21" x14ac:dyDescent="0.5">
      <c r="B4" s="15" t="s">
        <v>69</v>
      </c>
      <c r="C4" s="15">
        <v>377</v>
      </c>
      <c r="D4" s="15">
        <v>380</v>
      </c>
      <c r="E4" s="15">
        <v>452</v>
      </c>
      <c r="F4" s="15">
        <f>AVERAGE(C4:E4)</f>
        <v>403</v>
      </c>
      <c r="G4" s="15">
        <f>STDEVA(C4:E4)</f>
        <v>42.461747491124292</v>
      </c>
      <c r="H4" s="15">
        <f>STDEVA(C4:E4)/SQRT(COUNT(C4:E4))</f>
        <v>24.515301344262529</v>
      </c>
      <c r="I4" s="15"/>
      <c r="J4" s="15"/>
    </row>
    <row r="5" spans="1:10" ht="21" x14ac:dyDescent="0.5">
      <c r="B5" s="15" t="s">
        <v>70</v>
      </c>
      <c r="C5" s="15">
        <v>337</v>
      </c>
      <c r="D5" s="15">
        <v>388</v>
      </c>
      <c r="E5" s="15">
        <v>409</v>
      </c>
      <c r="F5" s="15">
        <f t="shared" ref="F5:F14" si="0">AVERAGE(C5:E5)</f>
        <v>378</v>
      </c>
      <c r="G5" s="15">
        <f t="shared" ref="G5:G14" si="1">STDEVA(C5:E5)</f>
        <v>37.027017163147235</v>
      </c>
      <c r="H5" s="15">
        <f t="shared" ref="H5:H14" si="2">STDEVA(C5:E5)/SQRT(COUNT(C5:E5))</f>
        <v>21.377558326431952</v>
      </c>
      <c r="I5" s="15"/>
      <c r="J5" s="15"/>
    </row>
    <row r="6" spans="1:10" ht="21" x14ac:dyDescent="0.5">
      <c r="B6" s="15" t="s">
        <v>71</v>
      </c>
      <c r="C6" s="15">
        <v>307</v>
      </c>
      <c r="D6" s="15">
        <v>435</v>
      </c>
      <c r="E6" s="15">
        <v>324</v>
      </c>
      <c r="F6" s="15">
        <f t="shared" si="0"/>
        <v>355.33333333333331</v>
      </c>
      <c r="G6" s="15">
        <f t="shared" si="1"/>
        <v>69.51498639382261</v>
      </c>
      <c r="H6" s="15">
        <f t="shared" si="2"/>
        <v>40.134496107186656</v>
      </c>
      <c r="I6" s="15"/>
      <c r="J6" s="15"/>
    </row>
    <row r="7" spans="1:10" ht="21" x14ac:dyDescent="0.5">
      <c r="B7" s="15" t="s">
        <v>72</v>
      </c>
      <c r="C7" s="15">
        <v>265</v>
      </c>
      <c r="D7" s="15">
        <v>254</v>
      </c>
      <c r="E7" s="15">
        <v>219</v>
      </c>
      <c r="F7" s="15">
        <f t="shared" si="0"/>
        <v>246</v>
      </c>
      <c r="G7" s="15">
        <f t="shared" si="1"/>
        <v>24.020824298928627</v>
      </c>
      <c r="H7" s="15">
        <f t="shared" si="2"/>
        <v>13.868429375143148</v>
      </c>
      <c r="I7" s="15"/>
      <c r="J7" s="15"/>
    </row>
    <row r="8" spans="1:10" ht="21" x14ac:dyDescent="0.5">
      <c r="B8" s="15" t="s">
        <v>73</v>
      </c>
      <c r="C8" s="15">
        <v>217</v>
      </c>
      <c r="D8" s="15">
        <v>216</v>
      </c>
      <c r="E8" s="15">
        <v>210</v>
      </c>
      <c r="F8" s="15">
        <f t="shared" si="0"/>
        <v>214.33333333333334</v>
      </c>
      <c r="G8" s="15">
        <f t="shared" si="1"/>
        <v>3.7859388972001824</v>
      </c>
      <c r="H8" s="15">
        <f t="shared" si="2"/>
        <v>2.1858128414340001</v>
      </c>
      <c r="I8" s="15"/>
      <c r="J8" s="15"/>
    </row>
    <row r="9" spans="1:10" ht="21" x14ac:dyDescent="0.5">
      <c r="B9" s="15" t="s">
        <v>74</v>
      </c>
      <c r="C9" s="15">
        <v>191</v>
      </c>
      <c r="D9" s="15">
        <v>184</v>
      </c>
      <c r="E9" s="15">
        <v>157</v>
      </c>
      <c r="F9" s="15">
        <f t="shared" si="0"/>
        <v>177.33333333333334</v>
      </c>
      <c r="G9" s="15">
        <f t="shared" si="1"/>
        <v>17.953644012660309</v>
      </c>
      <c r="H9" s="15">
        <f t="shared" si="2"/>
        <v>10.365541203644144</v>
      </c>
      <c r="I9" s="15"/>
      <c r="J9" s="15"/>
    </row>
    <row r="10" spans="1:10" ht="21" x14ac:dyDescent="0.5">
      <c r="B10" s="15" t="s">
        <v>75</v>
      </c>
      <c r="C10" s="15">
        <v>120</v>
      </c>
      <c r="D10" s="15">
        <v>108</v>
      </c>
      <c r="E10" s="15">
        <v>115</v>
      </c>
      <c r="F10" s="15">
        <f t="shared" si="0"/>
        <v>114.33333333333333</v>
      </c>
      <c r="G10" s="15">
        <f t="shared" si="1"/>
        <v>6.0277137733417083</v>
      </c>
      <c r="H10" s="15">
        <f t="shared" si="2"/>
        <v>3.4801021696368504</v>
      </c>
      <c r="I10" s="15"/>
      <c r="J10" s="15"/>
    </row>
    <row r="11" spans="1:10" ht="21" x14ac:dyDescent="0.5">
      <c r="B11" s="15" t="s">
        <v>76</v>
      </c>
      <c r="C11" s="15">
        <v>53</v>
      </c>
      <c r="D11" s="15">
        <v>67</v>
      </c>
      <c r="E11" s="15">
        <v>103</v>
      </c>
      <c r="F11" s="15">
        <f t="shared" si="0"/>
        <v>74.333333333333329</v>
      </c>
      <c r="G11" s="15">
        <f t="shared" si="1"/>
        <v>25.794056162870817</v>
      </c>
      <c r="H11" s="15">
        <f t="shared" si="2"/>
        <v>14.892205269125792</v>
      </c>
      <c r="I11" s="15"/>
      <c r="J11" s="15"/>
    </row>
    <row r="12" spans="1:10" ht="21" x14ac:dyDescent="0.5">
      <c r="B12" s="15" t="s">
        <v>77</v>
      </c>
      <c r="C12" s="15">
        <v>140</v>
      </c>
      <c r="D12" s="15">
        <v>142</v>
      </c>
      <c r="E12" s="15">
        <v>147</v>
      </c>
      <c r="F12" s="15">
        <f t="shared" si="0"/>
        <v>143</v>
      </c>
      <c r="G12" s="15">
        <f t="shared" si="1"/>
        <v>3.6055512754639891</v>
      </c>
      <c r="H12" s="15">
        <f t="shared" si="2"/>
        <v>2.0816659994661326</v>
      </c>
      <c r="I12" s="15"/>
      <c r="J12" s="15"/>
    </row>
    <row r="13" spans="1:10" ht="21" x14ac:dyDescent="0.5">
      <c r="B13" s="15" t="s">
        <v>78</v>
      </c>
      <c r="C13" s="15">
        <v>210</v>
      </c>
      <c r="D13" s="15">
        <v>199</v>
      </c>
      <c r="E13" s="15">
        <v>477</v>
      </c>
      <c r="F13" s="15">
        <f t="shared" si="0"/>
        <v>295.33333333333331</v>
      </c>
      <c r="G13" s="15">
        <f t="shared" si="1"/>
        <v>157.42405576446481</v>
      </c>
      <c r="H13" s="15">
        <f t="shared" si="2"/>
        <v>90.888820972536422</v>
      </c>
      <c r="I13" s="15"/>
      <c r="J13" s="15"/>
    </row>
    <row r="14" spans="1:10" ht="21" x14ac:dyDescent="0.5">
      <c r="B14" s="15" t="s">
        <v>79</v>
      </c>
      <c r="C14" s="15">
        <v>267</v>
      </c>
      <c r="D14" s="15">
        <v>241</v>
      </c>
      <c r="E14" s="15">
        <v>362</v>
      </c>
      <c r="F14" s="15">
        <f t="shared" si="0"/>
        <v>290</v>
      </c>
      <c r="G14" s="15">
        <f t="shared" si="1"/>
        <v>63.694583757176716</v>
      </c>
      <c r="H14" s="15">
        <f t="shared" si="2"/>
        <v>36.774085078127143</v>
      </c>
      <c r="I14" s="15"/>
      <c r="J14" s="15"/>
    </row>
    <row r="15" spans="1:10" ht="21" x14ac:dyDescent="0.5">
      <c r="B15" s="15"/>
      <c r="C15" s="15"/>
      <c r="D15" s="15"/>
      <c r="E15" s="15"/>
      <c r="F15" s="15"/>
      <c r="G15" s="15"/>
      <c r="H15" s="15"/>
      <c r="I15" s="15"/>
      <c r="J15" s="15"/>
    </row>
    <row r="16" spans="1:10" ht="21" x14ac:dyDescent="0.5">
      <c r="B16" s="15"/>
      <c r="C16" s="15"/>
      <c r="D16" s="15"/>
      <c r="E16" s="15"/>
      <c r="F16" s="15"/>
      <c r="G16" s="15"/>
      <c r="H16" s="15"/>
      <c r="I16" s="15"/>
      <c r="J16" s="15"/>
    </row>
    <row r="17" spans="1:10" ht="23.5" x14ac:dyDescent="0.55000000000000004">
      <c r="A17" s="13" t="s">
        <v>80</v>
      </c>
      <c r="B17" s="15"/>
      <c r="C17" s="15"/>
      <c r="D17" s="15"/>
      <c r="E17" s="15"/>
      <c r="F17" s="15"/>
      <c r="G17" s="15"/>
      <c r="H17" s="15"/>
      <c r="I17" s="15"/>
      <c r="J17" s="15"/>
    </row>
    <row r="18" spans="1:10" ht="21" x14ac:dyDescent="0.5">
      <c r="B18" s="15"/>
      <c r="C18" s="15"/>
      <c r="D18" s="15"/>
      <c r="E18" s="15"/>
      <c r="F18" s="15"/>
      <c r="G18" s="15"/>
      <c r="H18" s="15"/>
      <c r="I18" s="15"/>
      <c r="J18" s="15"/>
    </row>
    <row r="19" spans="1:10" ht="21" x14ac:dyDescent="0.5">
      <c r="B19" s="14" t="s">
        <v>64</v>
      </c>
      <c r="C19" s="14" t="s">
        <v>65</v>
      </c>
      <c r="D19" s="14" t="s">
        <v>66</v>
      </c>
      <c r="E19" s="14" t="s">
        <v>67</v>
      </c>
      <c r="F19" s="14" t="s">
        <v>5</v>
      </c>
      <c r="G19" s="14" t="s">
        <v>68</v>
      </c>
      <c r="H19" s="14" t="s">
        <v>50</v>
      </c>
    </row>
    <row r="20" spans="1:10" ht="21" x14ac:dyDescent="0.5">
      <c r="A20" s="15"/>
      <c r="B20" s="15" t="s">
        <v>69</v>
      </c>
      <c r="C20" s="15">
        <v>486</v>
      </c>
      <c r="D20" s="15">
        <v>541</v>
      </c>
      <c r="E20" s="15">
        <v>530</v>
      </c>
      <c r="F20" s="15">
        <v>519</v>
      </c>
      <c r="G20" s="15">
        <v>29.103264421710495</v>
      </c>
      <c r="H20" s="15">
        <v>16.802777548171399</v>
      </c>
    </row>
    <row r="21" spans="1:10" ht="21" x14ac:dyDescent="0.5">
      <c r="A21" s="15"/>
      <c r="B21" s="15" t="s">
        <v>70</v>
      </c>
      <c r="C21" s="15">
        <v>458</v>
      </c>
      <c r="D21" s="15">
        <v>478</v>
      </c>
      <c r="E21" s="15">
        <v>475</v>
      </c>
      <c r="F21" s="15">
        <v>470.33333333333331</v>
      </c>
      <c r="G21" s="15">
        <v>10.785793124908956</v>
      </c>
      <c r="H21" s="15">
        <v>6.2271805640898013</v>
      </c>
    </row>
    <row r="22" spans="1:10" ht="21" x14ac:dyDescent="0.5">
      <c r="A22" s="15"/>
      <c r="B22" s="15" t="s">
        <v>71</v>
      </c>
      <c r="C22" s="15">
        <v>584</v>
      </c>
      <c r="D22" s="15">
        <v>431</v>
      </c>
      <c r="E22" s="15">
        <v>438</v>
      </c>
      <c r="F22" s="15">
        <v>484.33333333333331</v>
      </c>
      <c r="G22" s="15">
        <v>86.384798045335003</v>
      </c>
      <c r="H22" s="15">
        <v>49.874286405365623</v>
      </c>
    </row>
    <row r="23" spans="1:10" ht="21" x14ac:dyDescent="0.5">
      <c r="A23" s="15"/>
      <c r="B23" s="15" t="s">
        <v>72</v>
      </c>
      <c r="C23" s="15">
        <v>590</v>
      </c>
      <c r="D23" s="15">
        <v>578</v>
      </c>
      <c r="E23" s="15">
        <v>590</v>
      </c>
      <c r="F23" s="15">
        <v>586</v>
      </c>
      <c r="G23" s="15">
        <v>6.9282032302755088</v>
      </c>
      <c r="H23" s="15">
        <v>4</v>
      </c>
    </row>
    <row r="24" spans="1:10" ht="21" x14ac:dyDescent="0.5">
      <c r="A24" s="15"/>
      <c r="B24" s="15" t="s">
        <v>73</v>
      </c>
      <c r="C24" s="15">
        <v>558</v>
      </c>
      <c r="D24" s="15">
        <v>469</v>
      </c>
      <c r="E24" s="15">
        <v>478</v>
      </c>
      <c r="F24" s="15">
        <v>501.66666666666669</v>
      </c>
      <c r="G24" s="15">
        <v>48.993196806631566</v>
      </c>
      <c r="H24" s="15">
        <v>28.286235364769048</v>
      </c>
    </row>
    <row r="25" spans="1:10" ht="21" x14ac:dyDescent="0.5">
      <c r="A25" s="15"/>
      <c r="B25" s="15" t="s">
        <v>74</v>
      </c>
      <c r="C25" s="15">
        <v>563</v>
      </c>
      <c r="D25" s="15">
        <v>482</v>
      </c>
      <c r="E25" s="15">
        <v>501</v>
      </c>
      <c r="F25" s="15">
        <v>515.33333333333337</v>
      </c>
      <c r="G25" s="15">
        <v>42.359571921034963</v>
      </c>
      <c r="H25" s="15">
        <v>24.456310251366851</v>
      </c>
    </row>
    <row r="26" spans="1:10" ht="21" x14ac:dyDescent="0.5">
      <c r="A26" s="15"/>
      <c r="B26" s="15" t="s">
        <v>75</v>
      </c>
      <c r="C26" s="15">
        <v>531</v>
      </c>
      <c r="D26" s="15">
        <v>493</v>
      </c>
      <c r="E26" s="15">
        <v>500</v>
      </c>
      <c r="F26" s="15">
        <v>508</v>
      </c>
      <c r="G26" s="15">
        <v>20.223748416156685</v>
      </c>
      <c r="H26" s="15">
        <v>11.67618659209133</v>
      </c>
    </row>
    <row r="27" spans="1:10" ht="21" x14ac:dyDescent="0.5">
      <c r="A27" s="15"/>
      <c r="B27" s="15" t="s">
        <v>76</v>
      </c>
      <c r="C27" s="15">
        <v>479</v>
      </c>
      <c r="D27" s="15">
        <v>468</v>
      </c>
      <c r="E27" s="15">
        <v>480</v>
      </c>
      <c r="F27" s="15">
        <v>475.66666666666669</v>
      </c>
      <c r="G27" s="15">
        <v>6.6583281184793934</v>
      </c>
      <c r="H27" s="15">
        <v>3.8441875315569325</v>
      </c>
    </row>
    <row r="28" spans="1:10" ht="21" x14ac:dyDescent="0.5">
      <c r="A28" s="15"/>
      <c r="B28" s="15" t="s">
        <v>77</v>
      </c>
      <c r="C28" s="15">
        <v>469</v>
      </c>
      <c r="D28" s="15">
        <v>425</v>
      </c>
      <c r="E28" s="15">
        <v>460</v>
      </c>
      <c r="F28" s="15">
        <v>451.33333333333331</v>
      </c>
      <c r="G28" s="15">
        <v>23.245071162148189</v>
      </c>
      <c r="H28" s="15">
        <v>13.420548092798265</v>
      </c>
    </row>
    <row r="29" spans="1:10" ht="21" x14ac:dyDescent="0.5">
      <c r="A29" s="15"/>
      <c r="B29" s="15" t="s">
        <v>78</v>
      </c>
      <c r="C29" s="15">
        <v>515</v>
      </c>
      <c r="D29" s="15">
        <v>480</v>
      </c>
      <c r="E29" s="15">
        <v>467</v>
      </c>
      <c r="F29" s="15">
        <v>487.33333333333331</v>
      </c>
      <c r="G29" s="15">
        <v>24.826061575153908</v>
      </c>
      <c r="H29" s="15">
        <v>14.333333333333334</v>
      </c>
    </row>
    <row r="30" spans="1:10" ht="21" x14ac:dyDescent="0.5">
      <c r="A30" s="15"/>
      <c r="B30" s="15" t="s">
        <v>79</v>
      </c>
      <c r="C30" s="15">
        <v>499</v>
      </c>
      <c r="D30" s="15">
        <v>490</v>
      </c>
      <c r="E30" s="15">
        <v>478</v>
      </c>
      <c r="F30" s="15">
        <v>489</v>
      </c>
      <c r="G30" s="15">
        <v>10.535653752852738</v>
      </c>
      <c r="H30" s="15">
        <v>6.082762530298219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29364-7A9B-4A68-A697-A2C9BE7B788C}">
  <dimension ref="A1:AZ52"/>
  <sheetViews>
    <sheetView workbookViewId="0">
      <selection sqref="A1:AZ52"/>
    </sheetView>
  </sheetViews>
  <sheetFormatPr defaultRowHeight="14.5" x14ac:dyDescent="0.35"/>
  <sheetData>
    <row r="1" spans="1:52" x14ac:dyDescent="0.35">
      <c r="B1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A1">
        <v>25</v>
      </c>
      <c r="AB1">
        <v>26</v>
      </c>
      <c r="AC1">
        <v>27</v>
      </c>
      <c r="AD1">
        <v>28</v>
      </c>
      <c r="AE1">
        <v>29</v>
      </c>
      <c r="AF1">
        <v>30</v>
      </c>
      <c r="AG1">
        <v>31</v>
      </c>
      <c r="AH1">
        <v>32</v>
      </c>
      <c r="AI1">
        <v>33</v>
      </c>
      <c r="AJ1">
        <v>34</v>
      </c>
      <c r="AK1">
        <v>35</v>
      </c>
      <c r="AL1">
        <v>36</v>
      </c>
      <c r="AM1">
        <v>37</v>
      </c>
      <c r="AN1">
        <v>38</v>
      </c>
      <c r="AO1">
        <v>39</v>
      </c>
      <c r="AP1">
        <v>40</v>
      </c>
      <c r="AQ1">
        <v>41</v>
      </c>
      <c r="AR1">
        <v>42</v>
      </c>
      <c r="AS1">
        <v>43</v>
      </c>
      <c r="AT1">
        <v>44</v>
      </c>
      <c r="AU1">
        <v>45</v>
      </c>
      <c r="AV1">
        <v>46</v>
      </c>
      <c r="AW1">
        <v>47</v>
      </c>
      <c r="AX1">
        <v>48</v>
      </c>
      <c r="AY1">
        <v>49</v>
      </c>
      <c r="AZ1">
        <v>50</v>
      </c>
    </row>
    <row r="2" spans="1:52" x14ac:dyDescent="0.35">
      <c r="A2">
        <v>0</v>
      </c>
      <c r="E2">
        <v>0.163290147</v>
      </c>
      <c r="F2">
        <v>0.21831114800000001</v>
      </c>
      <c r="G2">
        <v>-1.56267E-4</v>
      </c>
      <c r="I2">
        <v>-3.15E-3</v>
      </c>
      <c r="J2" s="16">
        <v>-5.0000000000000002E-5</v>
      </c>
      <c r="O2">
        <v>-2.5000000000000001E-4</v>
      </c>
      <c r="P2">
        <v>-2.1851491000000001E-2</v>
      </c>
      <c r="S2">
        <v>-2.6312533999999999E-2</v>
      </c>
      <c r="T2">
        <v>-0.16683879099999999</v>
      </c>
      <c r="AU2">
        <v>-2.29E-2</v>
      </c>
      <c r="AV2">
        <v>-1.4362534E-2</v>
      </c>
      <c r="AW2">
        <v>-2.0244140000000001E-2</v>
      </c>
      <c r="AX2">
        <v>-1.2162533999999999E-2</v>
      </c>
      <c r="AY2">
        <v>0.86634873199999995</v>
      </c>
      <c r="AZ2">
        <v>0.83073277800000001</v>
      </c>
    </row>
    <row r="3" spans="1:52" x14ac:dyDescent="0.35">
      <c r="A3">
        <v>1</v>
      </c>
      <c r="F3">
        <v>1.3951356E-2</v>
      </c>
      <c r="G3">
        <v>0.38689536000000002</v>
      </c>
      <c r="H3">
        <v>-3.3947031000000003E-2</v>
      </c>
      <c r="I3">
        <v>-1.2999999999999999E-3</v>
      </c>
      <c r="J3">
        <v>-6.5250680000000002E-3</v>
      </c>
      <c r="K3">
        <v>-8.6376019999999994E-3</v>
      </c>
      <c r="L3">
        <v>0.19295040199999999</v>
      </c>
      <c r="M3">
        <v>0.23211510499999999</v>
      </c>
      <c r="O3">
        <v>-2.6821480000000001E-3</v>
      </c>
      <c r="P3">
        <v>0.29896941700000002</v>
      </c>
      <c r="Q3">
        <v>0.25660155699999998</v>
      </c>
      <c r="S3">
        <v>-5.5962245000000001E-2</v>
      </c>
      <c r="T3">
        <v>-3.9020537000000001E-2</v>
      </c>
      <c r="AB3">
        <v>-3.6253400000000002E-4</v>
      </c>
      <c r="AC3">
        <v>-6.9999999999999999E-4</v>
      </c>
      <c r="AD3">
        <v>-1.75E-3</v>
      </c>
      <c r="AG3">
        <v>-2.2570903999999999E-2</v>
      </c>
      <c r="AH3">
        <v>-1E-4</v>
      </c>
      <c r="AK3">
        <v>-3.9509897000000002E-2</v>
      </c>
      <c r="AT3">
        <v>-1E-4</v>
      </c>
      <c r="AU3">
        <v>-0.115532555</v>
      </c>
      <c r="AV3">
        <v>-0.113018092</v>
      </c>
      <c r="AW3">
        <v>-2.5001701000000001E-2</v>
      </c>
      <c r="AX3">
        <v>-1.6071106000000002E-2</v>
      </c>
      <c r="AY3">
        <v>0.87488633299999996</v>
      </c>
      <c r="AZ3">
        <v>4.8982332000000003E-2</v>
      </c>
    </row>
    <row r="4" spans="1:52" x14ac:dyDescent="0.35">
      <c r="A4">
        <v>2</v>
      </c>
      <c r="G4">
        <v>0.122480806</v>
      </c>
      <c r="H4">
        <v>0.36212327500000002</v>
      </c>
      <c r="I4">
        <v>-3.4497708000000002E-2</v>
      </c>
      <c r="J4">
        <v>-2.3766949999999998E-3</v>
      </c>
      <c r="L4">
        <v>-8.0258810000000003E-3</v>
      </c>
      <c r="M4">
        <v>-1.4999999999999999E-4</v>
      </c>
      <c r="P4">
        <v>-8.4489634999999993E-2</v>
      </c>
      <c r="Q4">
        <v>-0.153796445</v>
      </c>
      <c r="S4">
        <v>-2.9999999999999997E-4</v>
      </c>
      <c r="T4">
        <v>7.6301893999999995E-2</v>
      </c>
      <c r="AB4">
        <v>0.396535796</v>
      </c>
      <c r="AC4">
        <v>6.1904280999999999E-2</v>
      </c>
      <c r="AD4">
        <v>0.37151410000000001</v>
      </c>
      <c r="AE4">
        <v>1.31199E-4</v>
      </c>
      <c r="AG4">
        <v>2.5921434E-2</v>
      </c>
      <c r="AH4">
        <v>-3.0188010000000002E-3</v>
      </c>
      <c r="AK4">
        <v>-0.23255762299999999</v>
      </c>
      <c r="AT4">
        <v>-2E-3</v>
      </c>
      <c r="AU4">
        <v>-0.24750640300000001</v>
      </c>
      <c r="AV4">
        <v>0.39000645900000003</v>
      </c>
      <c r="AW4">
        <v>-9.1769785000000006E-2</v>
      </c>
      <c r="AX4">
        <v>0.450218958</v>
      </c>
      <c r="AY4">
        <v>0.86109137999999996</v>
      </c>
      <c r="AZ4">
        <v>0.69192075600000003</v>
      </c>
    </row>
    <row r="5" spans="1:52" x14ac:dyDescent="0.35">
      <c r="A5">
        <v>3</v>
      </c>
      <c r="B5">
        <v>0.163290147</v>
      </c>
      <c r="H5">
        <v>4.5325956000000001E-2</v>
      </c>
      <c r="I5">
        <v>5.0039634999999999E-2</v>
      </c>
      <c r="J5">
        <v>-1.1041695000000001E-2</v>
      </c>
      <c r="P5">
        <v>-1.4999999999999999E-4</v>
      </c>
      <c r="T5">
        <v>-9.4025068000000003E-2</v>
      </c>
      <c r="AB5">
        <v>-3.0099999999999998E-2</v>
      </c>
      <c r="AC5">
        <v>-6.2356267E-2</v>
      </c>
      <c r="AD5">
        <v>-6.4656267000000003E-2</v>
      </c>
      <c r="AE5" s="16">
        <v>-5.0000000000000002E-5</v>
      </c>
      <c r="AG5">
        <v>-0.15418146999999999</v>
      </c>
      <c r="AU5">
        <v>-2.3E-3</v>
      </c>
      <c r="AV5">
        <v>-7.4349999999999999E-2</v>
      </c>
      <c r="AW5">
        <v>-0.11703187700000001</v>
      </c>
      <c r="AX5">
        <v>-0.14387601699999999</v>
      </c>
      <c r="AY5">
        <v>0.64498077099999995</v>
      </c>
      <c r="AZ5">
        <v>0.61007620900000004</v>
      </c>
    </row>
    <row r="6" spans="1:52" x14ac:dyDescent="0.35">
      <c r="A6">
        <v>4</v>
      </c>
      <c r="B6">
        <v>0.21831114800000001</v>
      </c>
      <c r="C6">
        <v>1.3951356E-2</v>
      </c>
      <c r="I6">
        <v>4.6341713E-2</v>
      </c>
      <c r="J6" s="16">
        <v>-2.48E-5</v>
      </c>
      <c r="K6">
        <v>3.4218442000000002E-2</v>
      </c>
      <c r="L6">
        <v>0.215867432</v>
      </c>
      <c r="M6">
        <v>0.101162267</v>
      </c>
      <c r="O6" s="16">
        <v>-9.3999999999999994E-5</v>
      </c>
      <c r="P6">
        <v>-0.28047611300000003</v>
      </c>
      <c r="S6">
        <v>-7.2442749999999997E-3</v>
      </c>
      <c r="T6">
        <v>-0.29269698700000002</v>
      </c>
      <c r="W6" s="16">
        <v>4.3699999999999998E-5</v>
      </c>
      <c r="Y6" s="16">
        <v>4.3699999999999998E-5</v>
      </c>
      <c r="Z6">
        <v>-5.8999999999999999E-3</v>
      </c>
      <c r="AA6" s="16">
        <v>4.3699999999999998E-5</v>
      </c>
      <c r="AG6">
        <v>-2.9999999999999997E-4</v>
      </c>
      <c r="AW6">
        <v>-1.4999999999999999E-4</v>
      </c>
      <c r="AY6">
        <v>5.18123E-4</v>
      </c>
      <c r="AZ6">
        <v>-1.645224E-3</v>
      </c>
    </row>
    <row r="7" spans="1:52" x14ac:dyDescent="0.35">
      <c r="A7">
        <v>5</v>
      </c>
      <c r="B7">
        <v>-1.56267E-4</v>
      </c>
      <c r="C7">
        <v>0.38689536000000002</v>
      </c>
      <c r="D7">
        <v>0.122480806</v>
      </c>
      <c r="J7">
        <v>4.7647030000000003E-3</v>
      </c>
      <c r="K7">
        <v>-0.176028619</v>
      </c>
      <c r="M7">
        <v>-8.3201162999999995E-2</v>
      </c>
      <c r="N7" s="16">
        <v>-5.0099999999999998E-5</v>
      </c>
      <c r="P7">
        <v>-0.28968997600000002</v>
      </c>
      <c r="Q7">
        <v>-0.17052589400000001</v>
      </c>
      <c r="T7">
        <v>-0.25692520299999999</v>
      </c>
      <c r="W7" s="16">
        <v>-9.3999999999999994E-5</v>
      </c>
      <c r="X7">
        <v>4.1839399999999999E-4</v>
      </c>
      <c r="Y7">
        <v>-0.17840862900000001</v>
      </c>
      <c r="Z7">
        <v>-1.3742404E-2</v>
      </c>
      <c r="AA7">
        <v>1.6895902000000001E-2</v>
      </c>
      <c r="AB7">
        <v>-1.68665E-4</v>
      </c>
      <c r="AC7">
        <v>0.12060365200000001</v>
      </c>
      <c r="AD7" s="16">
        <v>-5.0000000000000002E-5</v>
      </c>
      <c r="AG7">
        <v>1.9805375E-2</v>
      </c>
      <c r="AZ7">
        <v>-2.5999999999999999E-3</v>
      </c>
    </row>
    <row r="8" spans="1:52" x14ac:dyDescent="0.35">
      <c r="A8">
        <v>6</v>
      </c>
      <c r="C8">
        <v>-3.3947031000000003E-2</v>
      </c>
      <c r="D8">
        <v>0.36212327500000002</v>
      </c>
      <c r="E8">
        <v>4.5325956000000001E-2</v>
      </c>
      <c r="T8">
        <v>-8.4999999999999995E-4</v>
      </c>
      <c r="W8">
        <v>1.087059E-3</v>
      </c>
      <c r="X8">
        <v>2.317852E-3</v>
      </c>
      <c r="Y8">
        <v>-1.1020156999999999E-2</v>
      </c>
      <c r="Z8">
        <v>-0.150675746</v>
      </c>
      <c r="AA8">
        <v>-1.0560968E-2</v>
      </c>
      <c r="AB8">
        <v>7.2246099999999998E-4</v>
      </c>
      <c r="AD8">
        <v>8.8065699999999997E-4</v>
      </c>
      <c r="AG8">
        <v>-3.6344818000000001E-2</v>
      </c>
      <c r="AV8">
        <v>-1.1000000000000001E-3</v>
      </c>
      <c r="AW8">
        <v>-1E-4</v>
      </c>
      <c r="AX8">
        <v>-6.7499999999999999E-3</v>
      </c>
      <c r="AY8">
        <v>-2.8075203E-2</v>
      </c>
      <c r="AZ8">
        <v>-0.123819208</v>
      </c>
    </row>
    <row r="9" spans="1:52" x14ac:dyDescent="0.35">
      <c r="A9">
        <v>7</v>
      </c>
      <c r="B9">
        <v>-3.15E-3</v>
      </c>
      <c r="C9">
        <v>-1.2999999999999999E-3</v>
      </c>
      <c r="D9">
        <v>-3.4497708000000002E-2</v>
      </c>
      <c r="E9">
        <v>5.0039634999999999E-2</v>
      </c>
      <c r="F9">
        <v>4.6341713E-2</v>
      </c>
      <c r="W9">
        <v>3.5235760000000001E-3</v>
      </c>
      <c r="X9">
        <v>5.3791660000000003E-3</v>
      </c>
      <c r="Y9">
        <v>2.255047E-3</v>
      </c>
      <c r="Z9">
        <v>-0.14233415099999999</v>
      </c>
      <c r="AA9">
        <v>4.5907420999999997E-2</v>
      </c>
      <c r="AB9" s="16">
        <v>-5.0000000000000002E-5</v>
      </c>
      <c r="AC9">
        <v>3.3705900000000001E-4</v>
      </c>
      <c r="AY9">
        <v>-7.3564030000000001E-3</v>
      </c>
      <c r="AZ9">
        <v>-2.8612533999999998E-2</v>
      </c>
    </row>
    <row r="10" spans="1:52" x14ac:dyDescent="0.35">
      <c r="A10">
        <v>8</v>
      </c>
      <c r="B10" s="16">
        <v>-5.0000000000000002E-5</v>
      </c>
      <c r="C10">
        <v>-6.5250680000000002E-3</v>
      </c>
      <c r="D10">
        <v>-2.3766949999999998E-3</v>
      </c>
      <c r="E10">
        <v>-1.1041695000000001E-2</v>
      </c>
      <c r="F10" s="16">
        <v>-2.48E-5</v>
      </c>
      <c r="G10">
        <v>4.7647030000000003E-3</v>
      </c>
      <c r="P10">
        <v>-2.5706809000000001E-2</v>
      </c>
      <c r="W10">
        <v>1.5051820000000001E-3</v>
      </c>
      <c r="X10">
        <v>7.2031489999999998E-3</v>
      </c>
      <c r="Y10">
        <v>-0.122348622</v>
      </c>
      <c r="Z10">
        <v>-0.201368875</v>
      </c>
      <c r="AA10">
        <v>0.13692331799999999</v>
      </c>
      <c r="AB10" s="16">
        <v>9.5799999999999998E-5</v>
      </c>
    </row>
    <row r="11" spans="1:52" x14ac:dyDescent="0.35">
      <c r="A11">
        <v>9</v>
      </c>
      <c r="C11">
        <v>-8.6376019999999994E-3</v>
      </c>
      <c r="F11">
        <v>3.4218442000000002E-2</v>
      </c>
      <c r="G11">
        <v>-0.176028619</v>
      </c>
      <c r="N11" s="16">
        <v>-1.2500000000000001E-5</v>
      </c>
      <c r="O11">
        <v>-2.5000000000000001E-4</v>
      </c>
      <c r="P11">
        <v>-0.20263890900000001</v>
      </c>
      <c r="W11">
        <v>-7.7397602999999995E-2</v>
      </c>
      <c r="X11">
        <v>-4.6239452E-2</v>
      </c>
      <c r="Y11">
        <v>1.6610855000000001E-2</v>
      </c>
      <c r="Z11">
        <v>-3.2105111999999998E-2</v>
      </c>
      <c r="AA11">
        <v>0.164908152</v>
      </c>
      <c r="AB11">
        <v>-8.4501360000000005E-3</v>
      </c>
    </row>
    <row r="12" spans="1:52" x14ac:dyDescent="0.35">
      <c r="A12">
        <v>10</v>
      </c>
      <c r="C12">
        <v>0.19295040199999999</v>
      </c>
      <c r="D12">
        <v>-8.0258810000000003E-3</v>
      </c>
      <c r="F12">
        <v>0.215867432</v>
      </c>
      <c r="O12" s="16">
        <v>8.7499999999999999E-5</v>
      </c>
      <c r="P12">
        <v>-0.23417544000000001</v>
      </c>
      <c r="Q12">
        <v>-8.7140877000000005E-2</v>
      </c>
      <c r="T12">
        <v>-9.5E-4</v>
      </c>
      <c r="W12">
        <v>-7.6202072999999995E-2</v>
      </c>
      <c r="X12">
        <v>-9.2806292999999998E-2</v>
      </c>
      <c r="Y12">
        <v>-0.15854353600000001</v>
      </c>
      <c r="Z12">
        <v>0.14780895199999999</v>
      </c>
      <c r="AA12">
        <v>-1.3045009999999999E-2</v>
      </c>
      <c r="AB12">
        <v>-0.20135813399999999</v>
      </c>
      <c r="AG12">
        <v>6.8417288000000007E-2</v>
      </c>
      <c r="AJ12">
        <v>-4.1253399999999999E-4</v>
      </c>
    </row>
    <row r="13" spans="1:52" x14ac:dyDescent="0.35">
      <c r="A13">
        <v>11</v>
      </c>
      <c r="C13">
        <v>0.23211510499999999</v>
      </c>
      <c r="D13">
        <v>-1.4999999999999999E-4</v>
      </c>
      <c r="F13">
        <v>0.101162267</v>
      </c>
      <c r="G13">
        <v>-8.3201162999999995E-2</v>
      </c>
      <c r="P13">
        <v>-5.2479700000000002E-4</v>
      </c>
      <c r="Q13">
        <v>-7.9305499999999998E-4</v>
      </c>
      <c r="R13" s="16">
        <v>-6.2700000000000001E-6</v>
      </c>
      <c r="W13">
        <v>-0.12049302000000001</v>
      </c>
      <c r="X13">
        <v>-9.1873130000000008E-3</v>
      </c>
      <c r="Y13">
        <v>-5.5066068000000003E-2</v>
      </c>
      <c r="Z13">
        <v>5.9381863999999999E-2</v>
      </c>
      <c r="AB13">
        <v>-3.12534E-4</v>
      </c>
      <c r="AN13" s="16">
        <v>8.7499999999999999E-5</v>
      </c>
    </row>
    <row r="14" spans="1:52" x14ac:dyDescent="0.35">
      <c r="A14">
        <v>12</v>
      </c>
      <c r="G14" s="16">
        <v>-5.0099999999999998E-5</v>
      </c>
      <c r="K14" s="16">
        <v>-1.2500000000000001E-5</v>
      </c>
      <c r="Q14">
        <v>-5.12263E-4</v>
      </c>
      <c r="R14">
        <v>8.7655899999999995E-4</v>
      </c>
      <c r="S14">
        <v>-7.6907199999999998E-4</v>
      </c>
      <c r="U14">
        <v>3.0613100000000001E-4</v>
      </c>
      <c r="W14">
        <v>-1.4893160000000001E-2</v>
      </c>
      <c r="X14">
        <v>0.106736478</v>
      </c>
      <c r="Y14">
        <v>0.14552378199999999</v>
      </c>
      <c r="Z14">
        <v>0.28423950799999997</v>
      </c>
      <c r="AB14">
        <v>2.8500831000000001E-2</v>
      </c>
      <c r="AG14">
        <v>-1.68801E-4</v>
      </c>
      <c r="AJ14">
        <v>-1.9599773000000001E-2</v>
      </c>
      <c r="AK14">
        <v>7.0585999999999999E-4</v>
      </c>
      <c r="AM14">
        <v>1.1940269E-2</v>
      </c>
      <c r="AN14">
        <v>-1.7940391999999999E-2</v>
      </c>
    </row>
    <row r="15" spans="1:52" x14ac:dyDescent="0.35">
      <c r="A15">
        <v>13</v>
      </c>
      <c r="B15">
        <v>-2.5000000000000001E-4</v>
      </c>
      <c r="C15">
        <v>-2.6821480000000001E-3</v>
      </c>
      <c r="F15" s="16">
        <v>-9.3999999999999994E-5</v>
      </c>
      <c r="K15">
        <v>-2.5000000000000001E-4</v>
      </c>
      <c r="L15" s="16">
        <v>8.7499999999999999E-5</v>
      </c>
      <c r="R15">
        <v>-9.9191030000000003E-3</v>
      </c>
      <c r="S15">
        <v>-5.0309328E-2</v>
      </c>
      <c r="T15">
        <v>-4.0000000000000002E-4</v>
      </c>
      <c r="W15">
        <v>8.5424079999999996E-3</v>
      </c>
      <c r="X15">
        <v>2.9688475999999998E-2</v>
      </c>
      <c r="Y15" s="16">
        <v>6.8399999999999996E-5</v>
      </c>
      <c r="AM15">
        <v>2.99864E-4</v>
      </c>
      <c r="AN15">
        <v>3.7357039999999998E-3</v>
      </c>
      <c r="AY15">
        <v>2.8737120000000001E-3</v>
      </c>
      <c r="AZ15">
        <v>-1.4999999999999999E-4</v>
      </c>
    </row>
    <row r="16" spans="1:52" x14ac:dyDescent="0.35">
      <c r="A16">
        <v>14</v>
      </c>
      <c r="B16">
        <v>-2.1851491000000001E-2</v>
      </c>
      <c r="C16">
        <v>0.29896941700000002</v>
      </c>
      <c r="D16">
        <v>-8.4489634999999993E-2</v>
      </c>
      <c r="E16">
        <v>-1.4999999999999999E-4</v>
      </c>
      <c r="F16">
        <v>-0.28047611300000003</v>
      </c>
      <c r="G16">
        <v>-0.28968997600000002</v>
      </c>
      <c r="J16">
        <v>-2.5706809000000001E-2</v>
      </c>
      <c r="K16">
        <v>-0.20263890900000001</v>
      </c>
      <c r="L16">
        <v>-0.23417544000000001</v>
      </c>
      <c r="M16">
        <v>-5.2479700000000002E-4</v>
      </c>
      <c r="S16">
        <v>-8.9728900000000001E-4</v>
      </c>
      <c r="T16">
        <v>-0.58724336099999996</v>
      </c>
      <c r="W16">
        <v>2.1866499999999999E-4</v>
      </c>
      <c r="Y16" s="16">
        <v>3.7499999999999997E-5</v>
      </c>
      <c r="AG16">
        <v>2.62398E-4</v>
      </c>
      <c r="AK16" s="16">
        <v>4.3699999999999998E-5</v>
      </c>
      <c r="AW16" s="16">
        <v>-5.0000000000000002E-5</v>
      </c>
      <c r="AY16">
        <v>0.60891901500000001</v>
      </c>
      <c r="AZ16">
        <v>-5.0000000000000001E-4</v>
      </c>
    </row>
    <row r="17" spans="1:52" x14ac:dyDescent="0.35">
      <c r="A17">
        <v>15</v>
      </c>
      <c r="C17">
        <v>0.25660155699999998</v>
      </c>
      <c r="D17">
        <v>-0.153796445</v>
      </c>
      <c r="G17">
        <v>-0.17052589400000001</v>
      </c>
      <c r="L17">
        <v>-8.7140877000000005E-2</v>
      </c>
      <c r="M17">
        <v>-7.9305499999999998E-4</v>
      </c>
      <c r="N17">
        <v>-5.12263E-4</v>
      </c>
      <c r="T17">
        <v>2.06267E-4</v>
      </c>
      <c r="U17">
        <v>-0.38954073299999997</v>
      </c>
      <c r="W17">
        <v>-0.162545036</v>
      </c>
      <c r="X17">
        <v>-1.328531E-2</v>
      </c>
      <c r="Y17">
        <v>2.8441926999999999E-2</v>
      </c>
      <c r="Z17">
        <v>0.17954285</v>
      </c>
      <c r="AB17">
        <v>-4.0943225999999999E-2</v>
      </c>
      <c r="AG17">
        <v>6.3035475999999993E-2</v>
      </c>
      <c r="AJ17">
        <v>-0.30028018000000001</v>
      </c>
      <c r="AK17">
        <v>-3.8488643000000003E-2</v>
      </c>
      <c r="AM17" s="16">
        <v>8.7499999999999999E-5</v>
      </c>
      <c r="AN17">
        <v>-0.18330194999999999</v>
      </c>
      <c r="AO17">
        <v>-0.369939976</v>
      </c>
      <c r="AT17" s="16">
        <v>-5.0000000000000002E-5</v>
      </c>
      <c r="AV17">
        <v>1.68665E-4</v>
      </c>
      <c r="AW17">
        <v>-3.0999999999999999E-3</v>
      </c>
      <c r="AY17">
        <v>4.2027464E-2</v>
      </c>
      <c r="AZ17" s="16">
        <v>-5.0000000000000002E-5</v>
      </c>
    </row>
    <row r="18" spans="1:52" x14ac:dyDescent="0.35">
      <c r="A18">
        <v>16</v>
      </c>
      <c r="M18" s="16">
        <v>-6.2700000000000001E-6</v>
      </c>
      <c r="N18">
        <v>8.7655899999999995E-4</v>
      </c>
      <c r="O18">
        <v>-9.9191030000000003E-3</v>
      </c>
      <c r="U18">
        <v>2.6564029999999999E-3</v>
      </c>
      <c r="V18">
        <v>1.643055E-3</v>
      </c>
      <c r="W18">
        <v>4.8855679999999999E-3</v>
      </c>
      <c r="X18" s="16">
        <v>4.3699999999999998E-5</v>
      </c>
      <c r="AK18">
        <v>4.347966E-3</v>
      </c>
      <c r="AN18">
        <v>-9.5741808999999997E-2</v>
      </c>
      <c r="AO18">
        <v>3.3434033000000002E-2</v>
      </c>
      <c r="AP18">
        <v>1.31199E-4</v>
      </c>
      <c r="AQ18">
        <v>1.7493200000000001E-4</v>
      </c>
      <c r="AR18">
        <v>-9.2654841000000002E-2</v>
      </c>
      <c r="AY18">
        <v>3.9359699999999998E-4</v>
      </c>
    </row>
    <row r="19" spans="1:52" x14ac:dyDescent="0.35">
      <c r="A19">
        <v>17</v>
      </c>
      <c r="B19">
        <v>-2.6312533999999999E-2</v>
      </c>
      <c r="C19">
        <v>-5.5962245000000001E-2</v>
      </c>
      <c r="D19">
        <v>-2.9999999999999997E-4</v>
      </c>
      <c r="F19">
        <v>-7.2442749999999997E-3</v>
      </c>
      <c r="N19">
        <v>-7.6907199999999998E-4</v>
      </c>
      <c r="O19">
        <v>-5.0309328E-2</v>
      </c>
      <c r="P19">
        <v>-8.9728900000000001E-4</v>
      </c>
      <c r="V19">
        <v>6.8038599999999995E-4</v>
      </c>
      <c r="AR19">
        <v>-1.5499999999999999E-3</v>
      </c>
      <c r="AU19">
        <v>-0.29102429800000001</v>
      </c>
      <c r="AV19">
        <v>-8.0999999999999996E-3</v>
      </c>
      <c r="AW19">
        <v>-1.8912534000000002E-2</v>
      </c>
      <c r="AY19">
        <v>0.84969948399999995</v>
      </c>
      <c r="AZ19">
        <v>-3.5E-4</v>
      </c>
    </row>
    <row r="20" spans="1:52" x14ac:dyDescent="0.35">
      <c r="A20">
        <v>18</v>
      </c>
      <c r="B20">
        <v>-0.16683879099999999</v>
      </c>
      <c r="C20">
        <v>-3.9020537000000001E-2</v>
      </c>
      <c r="D20">
        <v>7.6301893999999995E-2</v>
      </c>
      <c r="E20">
        <v>-9.4025068000000003E-2</v>
      </c>
      <c r="F20">
        <v>-0.29269698700000002</v>
      </c>
      <c r="G20">
        <v>-0.25692520299999999</v>
      </c>
      <c r="H20">
        <v>-8.4999999999999995E-4</v>
      </c>
      <c r="L20">
        <v>-9.5E-4</v>
      </c>
      <c r="O20">
        <v>-4.0000000000000002E-4</v>
      </c>
      <c r="P20">
        <v>-0.58724336099999996</v>
      </c>
      <c r="Q20">
        <v>2.06267E-4</v>
      </c>
      <c r="AB20" s="16">
        <v>-5.0000000000000002E-5</v>
      </c>
      <c r="AG20">
        <v>0.105601347</v>
      </c>
      <c r="AH20">
        <v>-2.1253400000000001E-4</v>
      </c>
      <c r="AK20">
        <v>3.3952273999999998E-2</v>
      </c>
      <c r="AO20">
        <v>0.19917446</v>
      </c>
      <c r="AS20">
        <v>-8.8588787000000002E-2</v>
      </c>
      <c r="AT20">
        <v>3.3838414999999997E-2</v>
      </c>
      <c r="AU20">
        <v>1.9876016999999999E-2</v>
      </c>
      <c r="AV20">
        <v>0.41843401600000002</v>
      </c>
      <c r="AW20">
        <v>0.574937645</v>
      </c>
      <c r="AX20">
        <v>0.18189045700000001</v>
      </c>
      <c r="AY20">
        <v>0.89432542599999998</v>
      </c>
      <c r="AZ20">
        <v>-3.9144004000000003E-2</v>
      </c>
    </row>
    <row r="21" spans="1:52" x14ac:dyDescent="0.35">
      <c r="A21">
        <v>19</v>
      </c>
      <c r="N21">
        <v>3.0613100000000001E-4</v>
      </c>
      <c r="Q21">
        <v>-0.38954073299999997</v>
      </c>
      <c r="R21">
        <v>2.6564029999999999E-3</v>
      </c>
      <c r="AK21">
        <v>-4.8699649999999997E-2</v>
      </c>
      <c r="AN21">
        <v>2.4590179999999999E-3</v>
      </c>
      <c r="AP21">
        <v>2.62398E-4</v>
      </c>
      <c r="AQ21">
        <v>3.4986400000000002E-4</v>
      </c>
      <c r="AR21">
        <v>-0.20010955999999999</v>
      </c>
      <c r="AS21">
        <v>-1.318123E-3</v>
      </c>
      <c r="AT21">
        <v>0.14856575699999999</v>
      </c>
      <c r="AU21">
        <v>-0.34239740699999999</v>
      </c>
      <c r="AV21" s="16">
        <v>-5.0000000000000002E-5</v>
      </c>
      <c r="AY21">
        <v>1.7874148999999999E-2</v>
      </c>
    </row>
    <row r="22" spans="1:52" x14ac:dyDescent="0.35">
      <c r="A22">
        <v>20</v>
      </c>
      <c r="R22">
        <v>1.643055E-3</v>
      </c>
      <c r="S22">
        <v>6.8038599999999995E-4</v>
      </c>
      <c r="AO22">
        <v>2.1866499999999999E-4</v>
      </c>
      <c r="AP22" s="16">
        <v>8.7499999999999999E-5</v>
      </c>
      <c r="AQ22" s="16">
        <v>-5.63E-5</v>
      </c>
      <c r="AR22">
        <v>5.8633469999999997E-3</v>
      </c>
      <c r="AS22">
        <v>-1.618123E-3</v>
      </c>
      <c r="AT22">
        <v>3.2432523999999997E-2</v>
      </c>
      <c r="AU22">
        <v>-1.2194385E-2</v>
      </c>
      <c r="AV22">
        <v>-3.1562669999999999E-3</v>
      </c>
      <c r="AW22">
        <v>-2.0500000000000002E-3</v>
      </c>
      <c r="AX22">
        <v>-1.4999999999999999E-4</v>
      </c>
      <c r="AY22">
        <v>1.5631094000000002E-2</v>
      </c>
      <c r="AZ22">
        <v>-2.5000000000000001E-4</v>
      </c>
    </row>
    <row r="23" spans="1:52" x14ac:dyDescent="0.35">
      <c r="A23">
        <v>21</v>
      </c>
      <c r="F23" s="16">
        <v>4.3699999999999998E-5</v>
      </c>
      <c r="G23" s="16">
        <v>-9.3999999999999994E-5</v>
      </c>
      <c r="H23">
        <v>1.087059E-3</v>
      </c>
      <c r="I23">
        <v>3.5235760000000001E-3</v>
      </c>
      <c r="J23">
        <v>1.5051820000000001E-3</v>
      </c>
      <c r="K23">
        <v>-7.7397602999999995E-2</v>
      </c>
      <c r="L23">
        <v>-7.6202072999999995E-2</v>
      </c>
      <c r="M23">
        <v>-0.12049302000000001</v>
      </c>
      <c r="N23">
        <v>-1.4893160000000001E-2</v>
      </c>
      <c r="O23">
        <v>8.5424079999999996E-3</v>
      </c>
      <c r="P23">
        <v>2.1866499999999999E-4</v>
      </c>
      <c r="Q23">
        <v>-0.162545036</v>
      </c>
      <c r="R23">
        <v>4.8855679999999999E-3</v>
      </c>
      <c r="Z23">
        <v>0.13336305400000001</v>
      </c>
      <c r="AA23">
        <v>5.4460800000000003E-4</v>
      </c>
      <c r="AB23">
        <v>-0.19501491700000001</v>
      </c>
      <c r="AC23">
        <v>8.9945800000000001E-4</v>
      </c>
      <c r="AD23" s="16">
        <v>3.7499999999999997E-5</v>
      </c>
      <c r="AE23" s="16">
        <v>-7.5099999999999996E-5</v>
      </c>
      <c r="AF23">
        <v>-0.10732217300000001</v>
      </c>
      <c r="AG23">
        <v>1.8425130000000001E-3</v>
      </c>
      <c r="AI23">
        <v>-0.105067126</v>
      </c>
      <c r="AJ23">
        <v>-0.136793423</v>
      </c>
      <c r="AK23">
        <v>-3.1880100000000001E-4</v>
      </c>
      <c r="AL23">
        <v>8.3404789999999996E-3</v>
      </c>
      <c r="AM23">
        <v>0.110647617</v>
      </c>
      <c r="AN23">
        <v>6.4766369000000004E-2</v>
      </c>
      <c r="AO23">
        <v>2.1866499999999999E-4</v>
      </c>
      <c r="AP23">
        <v>3.0613100000000001E-4</v>
      </c>
      <c r="AQ23" s="16">
        <v>8.7499999999999999E-5</v>
      </c>
      <c r="AZ23">
        <v>-5.9999999999999995E-4</v>
      </c>
    </row>
    <row r="24" spans="1:52" x14ac:dyDescent="0.35">
      <c r="A24">
        <v>22</v>
      </c>
      <c r="G24">
        <v>4.1839399999999999E-4</v>
      </c>
      <c r="H24">
        <v>2.317852E-3</v>
      </c>
      <c r="I24">
        <v>5.3791660000000003E-3</v>
      </c>
      <c r="J24">
        <v>7.2031489999999998E-3</v>
      </c>
      <c r="K24">
        <v>-4.6239452E-2</v>
      </c>
      <c r="L24">
        <v>-9.2806292999999998E-2</v>
      </c>
      <c r="M24">
        <v>-9.1873130000000008E-3</v>
      </c>
      <c r="N24">
        <v>0.106736478</v>
      </c>
      <c r="O24">
        <v>2.9688475999999998E-2</v>
      </c>
      <c r="Q24">
        <v>-1.328531E-2</v>
      </c>
      <c r="R24" s="16">
        <v>4.3699999999999998E-5</v>
      </c>
      <c r="AA24">
        <v>-6.4957968000000005E-2</v>
      </c>
      <c r="AB24">
        <v>-0.119480736</v>
      </c>
      <c r="AC24">
        <v>3.0175810000000001E-3</v>
      </c>
      <c r="AE24">
        <v>-2.6253399999999998E-4</v>
      </c>
      <c r="AF24">
        <v>-2.0515788E-2</v>
      </c>
      <c r="AG24">
        <v>1.4344442000000001E-2</v>
      </c>
      <c r="AI24">
        <v>4.8109371999999997E-2</v>
      </c>
      <c r="AJ24">
        <v>0.15819762500000001</v>
      </c>
      <c r="AK24">
        <v>1.4431909999999999E-3</v>
      </c>
      <c r="AL24">
        <v>1.3557249999999999E-3</v>
      </c>
      <c r="AM24">
        <v>0.211576445</v>
      </c>
      <c r="AN24">
        <v>0.11561521900000001</v>
      </c>
      <c r="AZ24">
        <v>-2.0000000000000001E-4</v>
      </c>
    </row>
    <row r="25" spans="1:52" x14ac:dyDescent="0.35">
      <c r="A25">
        <v>23</v>
      </c>
      <c r="F25" s="16">
        <v>4.3699999999999998E-5</v>
      </c>
      <c r="G25">
        <v>-0.17840862900000001</v>
      </c>
      <c r="H25">
        <v>-1.1020156999999999E-2</v>
      </c>
      <c r="I25">
        <v>2.255047E-3</v>
      </c>
      <c r="J25">
        <v>-0.122348622</v>
      </c>
      <c r="K25">
        <v>1.6610855000000001E-2</v>
      </c>
      <c r="L25">
        <v>-0.15854353600000001</v>
      </c>
      <c r="M25">
        <v>-5.5066068000000003E-2</v>
      </c>
      <c r="N25">
        <v>0.14552378199999999</v>
      </c>
      <c r="O25" s="16">
        <v>6.8399999999999996E-5</v>
      </c>
      <c r="P25" s="16">
        <v>3.7499999999999997E-5</v>
      </c>
      <c r="Q25">
        <v>2.8441926999999999E-2</v>
      </c>
      <c r="AB25">
        <v>-5.9247220000000003E-3</v>
      </c>
      <c r="AC25">
        <v>-1.7308436E-2</v>
      </c>
      <c r="AF25">
        <v>-2.2995495000000001E-2</v>
      </c>
      <c r="AG25">
        <v>3.8859749999999998E-3</v>
      </c>
      <c r="AI25">
        <v>2.7361099999999999E-3</v>
      </c>
      <c r="AJ25">
        <v>7.1470987E-2</v>
      </c>
      <c r="AM25">
        <v>6.0038269999999998E-3</v>
      </c>
      <c r="AN25">
        <v>4.7918350000000004E-3</v>
      </c>
      <c r="AZ25">
        <v>-1.4999999999999999E-4</v>
      </c>
    </row>
    <row r="26" spans="1:52" x14ac:dyDescent="0.35">
      <c r="A26">
        <v>24</v>
      </c>
      <c r="F26">
        <v>-5.8999999999999999E-3</v>
      </c>
      <c r="G26">
        <v>-1.3742404E-2</v>
      </c>
      <c r="H26">
        <v>-0.150675746</v>
      </c>
      <c r="I26">
        <v>-0.14233415099999999</v>
      </c>
      <c r="J26">
        <v>-0.201368875</v>
      </c>
      <c r="K26">
        <v>-3.2105111999999998E-2</v>
      </c>
      <c r="L26">
        <v>0.14780895199999999</v>
      </c>
      <c r="M26">
        <v>5.9381863999999999E-2</v>
      </c>
      <c r="N26">
        <v>0.28423950799999997</v>
      </c>
      <c r="Q26">
        <v>0.17954285</v>
      </c>
      <c r="W26">
        <v>0.13336305400000001</v>
      </c>
      <c r="AC26">
        <v>-1.8188010000000001E-3</v>
      </c>
      <c r="AE26" s="16">
        <v>4.3699999999999998E-5</v>
      </c>
      <c r="AF26">
        <v>2.6375270000000002E-3</v>
      </c>
      <c r="AG26">
        <v>0.15769512399999999</v>
      </c>
      <c r="AI26">
        <v>4.2411899999999998E-4</v>
      </c>
      <c r="AJ26">
        <v>9.2207942000000001E-2</v>
      </c>
      <c r="AK26">
        <v>2.62398E-4</v>
      </c>
      <c r="AM26">
        <v>1.0177268E-2</v>
      </c>
      <c r="AN26">
        <v>1.0539666E-2</v>
      </c>
    </row>
    <row r="27" spans="1:52" x14ac:dyDescent="0.35">
      <c r="A27">
        <v>25</v>
      </c>
      <c r="F27" s="16">
        <v>4.3699999999999998E-5</v>
      </c>
      <c r="G27">
        <v>1.6895902000000001E-2</v>
      </c>
      <c r="H27">
        <v>-1.0560968E-2</v>
      </c>
      <c r="I27">
        <v>4.5907420999999997E-2</v>
      </c>
      <c r="J27">
        <v>0.13692331799999999</v>
      </c>
      <c r="K27">
        <v>0.164908152</v>
      </c>
      <c r="L27">
        <v>-1.3045009999999999E-2</v>
      </c>
      <c r="W27">
        <v>5.4460800000000003E-4</v>
      </c>
      <c r="X27">
        <v>-6.4957968000000005E-2</v>
      </c>
      <c r="AE27">
        <v>-1E-4</v>
      </c>
      <c r="AF27">
        <v>3.8562539999999999E-3</v>
      </c>
      <c r="AG27">
        <v>-1.3760199999999999E-4</v>
      </c>
      <c r="AI27">
        <v>-1.56267E-4</v>
      </c>
      <c r="AY27">
        <v>-2.0000000000000001E-4</v>
      </c>
      <c r="AZ27">
        <v>-1.4999999999999999E-4</v>
      </c>
    </row>
    <row r="28" spans="1:52" x14ac:dyDescent="0.35">
      <c r="A28">
        <v>26</v>
      </c>
      <c r="C28">
        <v>-3.6253400000000002E-4</v>
      </c>
      <c r="D28">
        <v>0.396535796</v>
      </c>
      <c r="E28">
        <v>-3.0099999999999998E-2</v>
      </c>
      <c r="G28">
        <v>-1.68665E-4</v>
      </c>
      <c r="H28">
        <v>7.2246099999999998E-4</v>
      </c>
      <c r="I28" s="16">
        <v>-5.0000000000000002E-5</v>
      </c>
      <c r="J28" s="16">
        <v>9.5799999999999998E-5</v>
      </c>
      <c r="K28">
        <v>-8.4501360000000005E-3</v>
      </c>
      <c r="L28">
        <v>-0.20135813399999999</v>
      </c>
      <c r="M28">
        <v>-3.12534E-4</v>
      </c>
      <c r="N28">
        <v>2.8500831000000001E-2</v>
      </c>
      <c r="Q28">
        <v>-4.0943225999999999E-2</v>
      </c>
      <c r="T28" s="16">
        <v>-5.0000000000000002E-5</v>
      </c>
      <c r="W28">
        <v>-0.19501491700000001</v>
      </c>
      <c r="X28">
        <v>-0.119480736</v>
      </c>
      <c r="Y28">
        <v>-5.9247220000000003E-3</v>
      </c>
      <c r="AE28">
        <v>-7.5062669999999996E-3</v>
      </c>
      <c r="AF28">
        <v>1.0347031E-2</v>
      </c>
      <c r="AG28">
        <v>-7.5545400000000002E-4</v>
      </c>
      <c r="AI28">
        <v>7.3750423999999995E-2</v>
      </c>
      <c r="AJ28">
        <v>-3.4441538000000001E-2</v>
      </c>
      <c r="AM28" s="16">
        <v>4.3699999999999998E-5</v>
      </c>
      <c r="AN28">
        <v>2.62398E-4</v>
      </c>
      <c r="AV28" s="16">
        <v>-5.0000000000000002E-5</v>
      </c>
      <c r="AY28" s="16">
        <v>4.3699999999999998E-5</v>
      </c>
      <c r="AZ28">
        <v>-8.5500000000000003E-3</v>
      </c>
    </row>
    <row r="29" spans="1:52" x14ac:dyDescent="0.35">
      <c r="A29">
        <v>27</v>
      </c>
      <c r="C29">
        <v>-6.9999999999999999E-4</v>
      </c>
      <c r="D29">
        <v>6.1904280999999999E-2</v>
      </c>
      <c r="E29">
        <v>-6.2356267E-2</v>
      </c>
      <c r="G29">
        <v>0.12060365200000001</v>
      </c>
      <c r="I29">
        <v>3.3705900000000001E-4</v>
      </c>
      <c r="W29">
        <v>8.9945800000000001E-4</v>
      </c>
      <c r="X29">
        <v>3.0175810000000001E-3</v>
      </c>
      <c r="Y29">
        <v>-1.7308436E-2</v>
      </c>
      <c r="Z29">
        <v>-1.8188010000000001E-3</v>
      </c>
      <c r="AF29">
        <v>3.418801E-3</v>
      </c>
      <c r="AG29">
        <v>-1.1377569000000001E-2</v>
      </c>
      <c r="AV29">
        <v>-2.8856402999999999E-2</v>
      </c>
      <c r="AW29">
        <v>-5.5000000000000003E-4</v>
      </c>
      <c r="AX29">
        <v>-6.4999999999999997E-3</v>
      </c>
      <c r="AY29">
        <v>-1.8700135999999999E-2</v>
      </c>
      <c r="AZ29">
        <v>-0.155633097</v>
      </c>
    </row>
    <row r="30" spans="1:52" x14ac:dyDescent="0.35">
      <c r="A30">
        <v>28</v>
      </c>
      <c r="C30">
        <v>-1.75E-3</v>
      </c>
      <c r="D30">
        <v>0.37151410000000001</v>
      </c>
      <c r="E30">
        <v>-6.4656267000000003E-2</v>
      </c>
      <c r="G30" s="16">
        <v>-5.0000000000000002E-5</v>
      </c>
      <c r="H30">
        <v>8.8065699999999997E-4</v>
      </c>
      <c r="W30" s="16">
        <v>3.7499999999999997E-5</v>
      </c>
      <c r="AG30">
        <v>-4.165818E-3</v>
      </c>
      <c r="AH30">
        <v>-0.136023747</v>
      </c>
      <c r="AI30">
        <v>3.4547760000000001E-3</v>
      </c>
      <c r="AV30">
        <v>0.131694319</v>
      </c>
      <c r="AW30">
        <v>-0.155841533</v>
      </c>
      <c r="AX30">
        <v>-0.28905109800000001</v>
      </c>
      <c r="AY30">
        <v>-0.13154123200000001</v>
      </c>
      <c r="AZ30">
        <v>-0.27638751</v>
      </c>
    </row>
    <row r="31" spans="1:52" x14ac:dyDescent="0.35">
      <c r="A31">
        <v>29</v>
      </c>
      <c r="D31">
        <v>1.31199E-4</v>
      </c>
      <c r="E31" s="16">
        <v>-5.0000000000000002E-5</v>
      </c>
      <c r="W31" s="16">
        <v>-7.5099999999999996E-5</v>
      </c>
      <c r="X31">
        <v>-2.6253399999999998E-4</v>
      </c>
      <c r="Z31" s="16">
        <v>4.3699999999999998E-5</v>
      </c>
      <c r="AA31">
        <v>-1E-4</v>
      </c>
      <c r="AB31">
        <v>-7.5062669999999996E-3</v>
      </c>
      <c r="AH31">
        <v>-8.2642018999999997E-2</v>
      </c>
      <c r="AI31">
        <v>-0.13336026400000001</v>
      </c>
      <c r="AJ31">
        <v>-9.0640299999999996E-4</v>
      </c>
      <c r="AV31">
        <v>1.3487860000000001E-2</v>
      </c>
      <c r="AW31">
        <v>-1.0200000000000001E-2</v>
      </c>
      <c r="AX31">
        <v>-0.165417384</v>
      </c>
      <c r="AY31">
        <v>-0.13373995</v>
      </c>
      <c r="AZ31">
        <v>-0.170010408</v>
      </c>
    </row>
    <row r="32" spans="1:52" x14ac:dyDescent="0.35">
      <c r="A32">
        <v>30</v>
      </c>
      <c r="W32">
        <v>-0.10732217300000001</v>
      </c>
      <c r="X32">
        <v>-2.0515788E-2</v>
      </c>
      <c r="Y32">
        <v>-2.2995495000000001E-2</v>
      </c>
      <c r="Z32">
        <v>2.6375270000000002E-3</v>
      </c>
      <c r="AA32">
        <v>3.8562539999999999E-3</v>
      </c>
      <c r="AB32">
        <v>1.0347031E-2</v>
      </c>
      <c r="AC32">
        <v>3.418801E-3</v>
      </c>
      <c r="AI32">
        <v>4.0632120000000001E-3</v>
      </c>
      <c r="AJ32">
        <v>-8.2075657999999996E-2</v>
      </c>
      <c r="AK32" s="16">
        <v>-6.2700000000000001E-6</v>
      </c>
      <c r="AL32" s="16">
        <v>4.3699999999999998E-5</v>
      </c>
      <c r="AY32" s="16">
        <v>-5.0000000000000002E-5</v>
      </c>
      <c r="AZ32">
        <v>-2.7506402999999999E-2</v>
      </c>
    </row>
    <row r="33" spans="1:52" x14ac:dyDescent="0.35">
      <c r="A33">
        <v>31</v>
      </c>
      <c r="C33">
        <v>-2.2570903999999999E-2</v>
      </c>
      <c r="D33">
        <v>2.5921434E-2</v>
      </c>
      <c r="E33">
        <v>-0.15418146999999999</v>
      </c>
      <c r="F33">
        <v>-2.9999999999999997E-4</v>
      </c>
      <c r="G33">
        <v>1.9805375E-2</v>
      </c>
      <c r="H33">
        <v>-3.6344818000000001E-2</v>
      </c>
      <c r="L33">
        <v>6.8417288000000007E-2</v>
      </c>
      <c r="N33">
        <v>-1.68801E-4</v>
      </c>
      <c r="P33">
        <v>2.62398E-4</v>
      </c>
      <c r="Q33">
        <v>6.3035475999999993E-2</v>
      </c>
      <c r="T33">
        <v>0.105601347</v>
      </c>
      <c r="W33">
        <v>1.8425130000000001E-3</v>
      </c>
      <c r="X33">
        <v>1.4344442000000001E-2</v>
      </c>
      <c r="Y33">
        <v>3.8859749999999998E-3</v>
      </c>
      <c r="Z33">
        <v>0.15769512399999999</v>
      </c>
      <c r="AA33">
        <v>-1.3760199999999999E-4</v>
      </c>
      <c r="AB33">
        <v>-7.5545400000000002E-4</v>
      </c>
      <c r="AC33">
        <v>-1.1377569000000001E-2</v>
      </c>
      <c r="AD33">
        <v>-4.165818E-3</v>
      </c>
      <c r="AJ33">
        <v>-1.68665E-4</v>
      </c>
      <c r="AK33">
        <v>-2.961314E-3</v>
      </c>
      <c r="AL33">
        <v>-4.0626699999999998E-4</v>
      </c>
      <c r="AN33">
        <v>2.1866499999999999E-4</v>
      </c>
      <c r="AT33">
        <v>2.06131E-4</v>
      </c>
      <c r="AV33">
        <v>0.41927847899999998</v>
      </c>
      <c r="AW33">
        <v>-0.24084435000000001</v>
      </c>
      <c r="AX33">
        <v>-5.3425202999999997E-2</v>
      </c>
      <c r="AY33">
        <v>7.6172000000000002E-4</v>
      </c>
      <c r="AZ33">
        <v>-2.8050542000000001E-2</v>
      </c>
    </row>
    <row r="34" spans="1:52" x14ac:dyDescent="0.35">
      <c r="A34">
        <v>32</v>
      </c>
      <c r="C34">
        <v>-1E-4</v>
      </c>
      <c r="D34">
        <v>-3.0188010000000002E-3</v>
      </c>
      <c r="T34">
        <v>-2.1253400000000001E-4</v>
      </c>
      <c r="AD34">
        <v>-0.136023747</v>
      </c>
      <c r="AE34">
        <v>-8.2642018999999997E-2</v>
      </c>
      <c r="AK34">
        <v>-4.3730339999999996E-3</v>
      </c>
      <c r="AL34">
        <v>-9.6666680000000005E-2</v>
      </c>
      <c r="AM34" s="16">
        <v>-5.63E-5</v>
      </c>
      <c r="AT34">
        <v>-2.1001433999999999E-2</v>
      </c>
      <c r="AU34">
        <v>-9.5E-4</v>
      </c>
      <c r="AV34">
        <v>0.43998708600000003</v>
      </c>
      <c r="AW34">
        <v>-0.41927850100000003</v>
      </c>
      <c r="AX34">
        <v>-0.25857243099999999</v>
      </c>
      <c r="AY34">
        <v>-5.7898929000000002E-2</v>
      </c>
      <c r="AZ34">
        <v>-3.9816059000000001E-2</v>
      </c>
    </row>
    <row r="35" spans="1:52" x14ac:dyDescent="0.35">
      <c r="A35">
        <v>33</v>
      </c>
      <c r="W35">
        <v>-0.105067126</v>
      </c>
      <c r="X35">
        <v>4.8109371999999997E-2</v>
      </c>
      <c r="Y35">
        <v>2.7361099999999999E-3</v>
      </c>
      <c r="Z35">
        <v>4.2411899999999998E-4</v>
      </c>
      <c r="AA35">
        <v>-1.56267E-4</v>
      </c>
      <c r="AB35">
        <v>7.3750423999999995E-2</v>
      </c>
      <c r="AD35">
        <v>3.4547760000000001E-3</v>
      </c>
      <c r="AE35">
        <v>-0.13336026400000001</v>
      </c>
      <c r="AF35">
        <v>4.0632120000000001E-3</v>
      </c>
      <c r="AL35">
        <v>-1.461612E-2</v>
      </c>
      <c r="AM35">
        <v>-0.30106246800000003</v>
      </c>
      <c r="AN35" s="16">
        <v>-5.0000000000000002E-5</v>
      </c>
      <c r="AT35">
        <v>2.0991870000000002E-3</v>
      </c>
      <c r="AY35">
        <v>3.2859613000000003E-2</v>
      </c>
      <c r="AZ35">
        <v>-3.1125340000000001E-3</v>
      </c>
    </row>
    <row r="36" spans="1:52" x14ac:dyDescent="0.35">
      <c r="A36">
        <v>34</v>
      </c>
      <c r="L36">
        <v>-4.1253399999999999E-4</v>
      </c>
      <c r="N36">
        <v>-1.9599773000000001E-2</v>
      </c>
      <c r="Q36">
        <v>-0.30028018000000001</v>
      </c>
      <c r="W36">
        <v>-0.136793423</v>
      </c>
      <c r="X36">
        <v>0.15819762500000001</v>
      </c>
      <c r="Y36">
        <v>7.1470987E-2</v>
      </c>
      <c r="Z36">
        <v>9.2207942000000001E-2</v>
      </c>
      <c r="AB36">
        <v>-3.4441538000000001E-2</v>
      </c>
      <c r="AE36">
        <v>-9.0640299999999996E-4</v>
      </c>
      <c r="AF36">
        <v>-8.2075657999999996E-2</v>
      </c>
      <c r="AG36">
        <v>-1.68665E-4</v>
      </c>
      <c r="AM36">
        <v>1.06403E-4</v>
      </c>
      <c r="AN36">
        <v>-6.5099579999999997E-3</v>
      </c>
      <c r="AO36">
        <v>1.7462039999999999E-3</v>
      </c>
      <c r="AT36" s="16">
        <v>4.3699999999999998E-5</v>
      </c>
    </row>
    <row r="37" spans="1:52" x14ac:dyDescent="0.35">
      <c r="A37">
        <v>35</v>
      </c>
      <c r="C37">
        <v>-3.9509897000000002E-2</v>
      </c>
      <c r="D37">
        <v>-0.23255762299999999</v>
      </c>
      <c r="N37">
        <v>7.0585999999999999E-4</v>
      </c>
      <c r="P37" s="16">
        <v>4.3699999999999998E-5</v>
      </c>
      <c r="Q37">
        <v>-3.8488643000000003E-2</v>
      </c>
      <c r="R37">
        <v>4.347966E-3</v>
      </c>
      <c r="T37">
        <v>3.3952273999999998E-2</v>
      </c>
      <c r="U37">
        <v>-4.8699649999999997E-2</v>
      </c>
      <c r="W37">
        <v>-3.1880100000000001E-4</v>
      </c>
      <c r="X37">
        <v>1.4431909999999999E-3</v>
      </c>
      <c r="Z37">
        <v>2.62398E-4</v>
      </c>
      <c r="AF37" s="16">
        <v>-6.2700000000000001E-6</v>
      </c>
      <c r="AG37">
        <v>-2.961314E-3</v>
      </c>
      <c r="AH37">
        <v>-4.3730339999999996E-3</v>
      </c>
      <c r="AN37" s="16">
        <v>-6.2399999999999999E-5</v>
      </c>
      <c r="AO37" s="16">
        <v>-4.3699999999999998E-5</v>
      </c>
      <c r="AP37">
        <v>-0.14622202400000001</v>
      </c>
      <c r="AR37">
        <v>-1.12534E-4</v>
      </c>
      <c r="AT37">
        <v>-8.1117799999999996E-4</v>
      </c>
      <c r="AU37">
        <v>-0.13063154499999999</v>
      </c>
      <c r="AV37">
        <v>0.59497435499999995</v>
      </c>
      <c r="AW37">
        <v>-0.241584256</v>
      </c>
      <c r="AX37">
        <v>-1.6156266999999998E-2</v>
      </c>
      <c r="AY37">
        <v>1.3994579999999999E-3</v>
      </c>
      <c r="AZ37">
        <v>-8.9999999999999998E-4</v>
      </c>
    </row>
    <row r="38" spans="1:52" x14ac:dyDescent="0.35">
      <c r="A38">
        <v>36</v>
      </c>
      <c r="W38">
        <v>8.3404789999999996E-3</v>
      </c>
      <c r="X38">
        <v>1.3557249999999999E-3</v>
      </c>
      <c r="AF38" s="16">
        <v>4.3699999999999998E-5</v>
      </c>
      <c r="AG38">
        <v>-4.0626699999999998E-4</v>
      </c>
      <c r="AH38">
        <v>-9.6666680000000005E-2</v>
      </c>
      <c r="AI38">
        <v>-1.461612E-2</v>
      </c>
      <c r="AO38">
        <v>-6.2485441000000003E-2</v>
      </c>
      <c r="AP38">
        <v>-0.13395000400000001</v>
      </c>
      <c r="AQ38">
        <v>1.4436984999999999E-2</v>
      </c>
      <c r="AR38">
        <v>8.3025000000000004E-4</v>
      </c>
      <c r="AS38">
        <v>4.6728990000000003E-3</v>
      </c>
      <c r="AT38">
        <v>2.7731981999999999E-2</v>
      </c>
      <c r="AU38">
        <v>-1.4499999999999999E-3</v>
      </c>
      <c r="AV38">
        <v>-6.2501359999999999E-3</v>
      </c>
      <c r="AW38">
        <v>-7.8760199999999999E-4</v>
      </c>
      <c r="AX38">
        <v>-1.0556266999999999E-2</v>
      </c>
      <c r="AY38">
        <v>3.067052E-2</v>
      </c>
      <c r="AZ38">
        <v>-7.6E-3</v>
      </c>
    </row>
    <row r="39" spans="1:52" x14ac:dyDescent="0.35">
      <c r="A39">
        <v>37</v>
      </c>
      <c r="N39">
        <v>1.1940269E-2</v>
      </c>
      <c r="O39">
        <v>2.99864E-4</v>
      </c>
      <c r="Q39" s="16">
        <v>8.7499999999999999E-5</v>
      </c>
      <c r="W39">
        <v>0.110647617</v>
      </c>
      <c r="X39">
        <v>0.211576445</v>
      </c>
      <c r="Y39">
        <v>6.0038269999999998E-3</v>
      </c>
      <c r="Z39">
        <v>1.0177268E-2</v>
      </c>
      <c r="AB39" s="16">
        <v>4.3699999999999998E-5</v>
      </c>
      <c r="AH39" s="16">
        <v>-5.63E-5</v>
      </c>
      <c r="AI39">
        <v>-0.30106246800000003</v>
      </c>
      <c r="AJ39">
        <v>1.06403E-4</v>
      </c>
      <c r="AP39">
        <v>-6.2379746999999999E-2</v>
      </c>
      <c r="AQ39">
        <v>4.9418350000000003E-3</v>
      </c>
      <c r="AY39">
        <v>3.9359699999999998E-4</v>
      </c>
    </row>
    <row r="40" spans="1:52" x14ac:dyDescent="0.35">
      <c r="A40">
        <v>38</v>
      </c>
      <c r="M40" s="16">
        <v>8.7499999999999999E-5</v>
      </c>
      <c r="N40">
        <v>-1.7940391999999999E-2</v>
      </c>
      <c r="O40">
        <v>3.7357039999999998E-3</v>
      </c>
      <c r="Q40">
        <v>-0.18330194999999999</v>
      </c>
      <c r="R40">
        <v>-9.5741808999999997E-2</v>
      </c>
      <c r="U40">
        <v>2.4590179999999999E-3</v>
      </c>
      <c r="W40">
        <v>6.4766369000000004E-2</v>
      </c>
      <c r="X40">
        <v>0.11561521900000001</v>
      </c>
      <c r="Y40">
        <v>4.7918350000000004E-3</v>
      </c>
      <c r="Z40">
        <v>1.0539666E-2</v>
      </c>
      <c r="AB40">
        <v>2.62398E-4</v>
      </c>
      <c r="AG40">
        <v>2.1866499999999999E-4</v>
      </c>
      <c r="AI40" s="16">
        <v>-5.0000000000000002E-5</v>
      </c>
      <c r="AJ40">
        <v>-6.5099579999999997E-3</v>
      </c>
      <c r="AK40" s="16">
        <v>-6.2399999999999999E-5</v>
      </c>
      <c r="AQ40">
        <v>2.3509582000000001E-2</v>
      </c>
      <c r="AR40">
        <v>-1.069194E-2</v>
      </c>
    </row>
    <row r="41" spans="1:52" x14ac:dyDescent="0.35">
      <c r="A41">
        <v>39</v>
      </c>
      <c r="Q41">
        <v>-0.369939976</v>
      </c>
      <c r="R41">
        <v>3.3434033000000002E-2</v>
      </c>
      <c r="T41">
        <v>0.19917446</v>
      </c>
      <c r="V41">
        <v>2.1866499999999999E-4</v>
      </c>
      <c r="W41">
        <v>2.1866499999999999E-4</v>
      </c>
      <c r="AJ41">
        <v>1.7462039999999999E-3</v>
      </c>
      <c r="AK41" s="16">
        <v>-4.3699999999999998E-5</v>
      </c>
      <c r="AL41">
        <v>-6.2485441000000003E-2</v>
      </c>
      <c r="AR41">
        <v>-0.118853905</v>
      </c>
      <c r="AS41">
        <v>8.0335777999999997E-2</v>
      </c>
      <c r="AT41">
        <v>2.6278728000000001E-2</v>
      </c>
    </row>
    <row r="42" spans="1:52" x14ac:dyDescent="0.35">
      <c r="A42">
        <v>40</v>
      </c>
      <c r="R42">
        <v>1.31199E-4</v>
      </c>
      <c r="U42">
        <v>2.62398E-4</v>
      </c>
      <c r="V42" s="16">
        <v>8.7499999999999999E-5</v>
      </c>
      <c r="W42">
        <v>3.0613100000000001E-4</v>
      </c>
      <c r="AK42">
        <v>-0.14622202400000001</v>
      </c>
      <c r="AL42">
        <v>-0.13395000400000001</v>
      </c>
      <c r="AM42">
        <v>-6.2379746999999999E-2</v>
      </c>
      <c r="AS42">
        <v>0.60860624100000005</v>
      </c>
      <c r="AT42">
        <v>5.994035E-3</v>
      </c>
      <c r="AY42" s="16">
        <v>-7.5099999999999996E-5</v>
      </c>
    </row>
    <row r="43" spans="1:52" x14ac:dyDescent="0.35">
      <c r="A43">
        <v>41</v>
      </c>
      <c r="R43">
        <v>1.7493200000000001E-4</v>
      </c>
      <c r="U43">
        <v>3.4986400000000002E-4</v>
      </c>
      <c r="V43" s="16">
        <v>-5.63E-5</v>
      </c>
      <c r="W43" s="16">
        <v>8.7499999999999999E-5</v>
      </c>
      <c r="AL43">
        <v>1.4436984999999999E-2</v>
      </c>
      <c r="AM43">
        <v>4.9418350000000003E-3</v>
      </c>
      <c r="AN43">
        <v>2.3509582000000001E-2</v>
      </c>
      <c r="AY43">
        <v>-8.1880099999999997E-4</v>
      </c>
    </row>
    <row r="44" spans="1:52" x14ac:dyDescent="0.35">
      <c r="A44">
        <v>42</v>
      </c>
      <c r="R44">
        <v>-9.2654841000000002E-2</v>
      </c>
      <c r="S44">
        <v>-1.5499999999999999E-3</v>
      </c>
      <c r="U44">
        <v>-0.20010955999999999</v>
      </c>
      <c r="V44">
        <v>5.8633469999999997E-3</v>
      </c>
      <c r="AK44">
        <v>-1.12534E-4</v>
      </c>
      <c r="AL44">
        <v>8.3025000000000004E-4</v>
      </c>
      <c r="AN44">
        <v>-1.069194E-2</v>
      </c>
      <c r="AO44">
        <v>-0.118853905</v>
      </c>
      <c r="AU44" s="16">
        <v>3.7499999999999997E-5</v>
      </c>
      <c r="AY44">
        <v>-6.9999999999999999E-4</v>
      </c>
    </row>
    <row r="45" spans="1:52" x14ac:dyDescent="0.35">
      <c r="A45">
        <v>43</v>
      </c>
      <c r="T45">
        <v>-8.8588787000000002E-2</v>
      </c>
      <c r="U45">
        <v>-1.318123E-3</v>
      </c>
      <c r="V45">
        <v>-1.618123E-3</v>
      </c>
      <c r="AL45">
        <v>4.6728990000000003E-3</v>
      </c>
      <c r="AO45">
        <v>8.0335777999999997E-2</v>
      </c>
      <c r="AP45">
        <v>0.60860624100000005</v>
      </c>
      <c r="AV45">
        <v>-4.4999999999999999E-4</v>
      </c>
      <c r="AW45">
        <v>-6.1999999999999998E-3</v>
      </c>
      <c r="AX45">
        <v>-2.5000000000000001E-4</v>
      </c>
      <c r="AY45">
        <v>-9.12534E-4</v>
      </c>
      <c r="AZ45">
        <v>-1.4999999999999999E-4</v>
      </c>
    </row>
    <row r="46" spans="1:52" x14ac:dyDescent="0.35">
      <c r="A46">
        <v>44</v>
      </c>
      <c r="C46">
        <v>-1E-4</v>
      </c>
      <c r="D46">
        <v>-2E-3</v>
      </c>
      <c r="Q46" s="16">
        <v>-5.0000000000000002E-5</v>
      </c>
      <c r="T46">
        <v>3.3838414999999997E-2</v>
      </c>
      <c r="U46">
        <v>0.14856575699999999</v>
      </c>
      <c r="V46">
        <v>3.2432523999999997E-2</v>
      </c>
      <c r="AG46">
        <v>2.06131E-4</v>
      </c>
      <c r="AH46">
        <v>-2.1001433999999999E-2</v>
      </c>
      <c r="AI46">
        <v>2.0991870000000002E-3</v>
      </c>
      <c r="AJ46" s="16">
        <v>4.3699999999999998E-5</v>
      </c>
      <c r="AK46">
        <v>-8.1117799999999996E-4</v>
      </c>
      <c r="AL46">
        <v>2.7731981999999999E-2</v>
      </c>
      <c r="AO46">
        <v>2.6278728000000001E-2</v>
      </c>
      <c r="AP46">
        <v>5.994035E-3</v>
      </c>
      <c r="AW46">
        <v>-0.16927202399999999</v>
      </c>
      <c r="AX46">
        <v>-3.3506266999999999E-2</v>
      </c>
      <c r="AY46">
        <v>1.0950166000000001E-2</v>
      </c>
      <c r="AZ46">
        <v>-4.9125339999999997E-3</v>
      </c>
    </row>
    <row r="47" spans="1:52" x14ac:dyDescent="0.35">
      <c r="A47">
        <v>45</v>
      </c>
      <c r="B47">
        <v>-2.29E-2</v>
      </c>
      <c r="C47">
        <v>-0.115532555</v>
      </c>
      <c r="D47">
        <v>-0.24750640300000001</v>
      </c>
      <c r="E47">
        <v>-2.3E-3</v>
      </c>
      <c r="S47">
        <v>-0.29102429800000001</v>
      </c>
      <c r="T47">
        <v>1.9876016999999999E-2</v>
      </c>
      <c r="U47">
        <v>-0.34239740699999999</v>
      </c>
      <c r="V47">
        <v>-1.2194385E-2</v>
      </c>
      <c r="AH47">
        <v>-9.5E-4</v>
      </c>
      <c r="AK47">
        <v>-0.13063154499999999</v>
      </c>
      <c r="AL47">
        <v>-1.4499999999999999E-3</v>
      </c>
      <c r="AR47" s="16">
        <v>3.7499999999999997E-5</v>
      </c>
      <c r="AX47">
        <v>-1.4931335E-2</v>
      </c>
      <c r="AY47">
        <v>0.27483500399999999</v>
      </c>
      <c r="AZ47">
        <v>-6.0250679999999997E-3</v>
      </c>
    </row>
    <row r="48" spans="1:52" x14ac:dyDescent="0.35">
      <c r="A48">
        <v>46</v>
      </c>
      <c r="B48">
        <v>-1.4362534E-2</v>
      </c>
      <c r="C48">
        <v>-0.113018092</v>
      </c>
      <c r="D48">
        <v>0.39000645900000003</v>
      </c>
      <c r="E48">
        <v>-7.4349999999999999E-2</v>
      </c>
      <c r="H48">
        <v>-1.1000000000000001E-3</v>
      </c>
      <c r="Q48">
        <v>1.68665E-4</v>
      </c>
      <c r="S48">
        <v>-8.0999999999999996E-3</v>
      </c>
      <c r="T48">
        <v>0.41843401600000002</v>
      </c>
      <c r="U48" s="16">
        <v>-5.0000000000000002E-5</v>
      </c>
      <c r="V48">
        <v>-3.1562669999999999E-3</v>
      </c>
      <c r="AB48" s="16">
        <v>-5.0000000000000002E-5</v>
      </c>
      <c r="AC48">
        <v>-2.8856402999999999E-2</v>
      </c>
      <c r="AD48">
        <v>0.131694319</v>
      </c>
      <c r="AE48">
        <v>1.3487860000000001E-2</v>
      </c>
      <c r="AG48">
        <v>0.41927847899999998</v>
      </c>
      <c r="AH48">
        <v>0.43998708600000003</v>
      </c>
      <c r="AK48">
        <v>0.59497435499999995</v>
      </c>
      <c r="AL48">
        <v>-6.2501359999999999E-3</v>
      </c>
      <c r="AS48">
        <v>-4.4999999999999999E-4</v>
      </c>
      <c r="AY48">
        <v>-2.3555375E-2</v>
      </c>
      <c r="AZ48">
        <v>-0.10671768600000001</v>
      </c>
    </row>
    <row r="49" spans="1:52" x14ac:dyDescent="0.35">
      <c r="A49">
        <v>47</v>
      </c>
      <c r="B49">
        <v>-2.0244140000000001E-2</v>
      </c>
      <c r="C49">
        <v>-2.5001701000000001E-2</v>
      </c>
      <c r="D49">
        <v>-9.1769785000000006E-2</v>
      </c>
      <c r="E49">
        <v>-0.11703187700000001</v>
      </c>
      <c r="F49">
        <v>-1.4999999999999999E-4</v>
      </c>
      <c r="H49">
        <v>-1E-4</v>
      </c>
      <c r="P49" s="16">
        <v>-5.0000000000000002E-5</v>
      </c>
      <c r="Q49">
        <v>-3.0999999999999999E-3</v>
      </c>
      <c r="S49">
        <v>-1.8912534000000002E-2</v>
      </c>
      <c r="T49">
        <v>0.574937645</v>
      </c>
      <c r="V49">
        <v>-2.0500000000000002E-3</v>
      </c>
      <c r="AC49">
        <v>-5.5000000000000003E-4</v>
      </c>
      <c r="AD49">
        <v>-0.155841533</v>
      </c>
      <c r="AE49">
        <v>-1.0200000000000001E-2</v>
      </c>
      <c r="AG49">
        <v>-0.24084435000000001</v>
      </c>
      <c r="AH49">
        <v>-0.41927850100000003</v>
      </c>
      <c r="AK49">
        <v>-0.241584256</v>
      </c>
      <c r="AL49">
        <v>-7.8760199999999999E-4</v>
      </c>
      <c r="AS49">
        <v>-6.1999999999999998E-3</v>
      </c>
      <c r="AT49">
        <v>-0.16927202399999999</v>
      </c>
      <c r="AZ49">
        <v>-0.22789915599999999</v>
      </c>
    </row>
    <row r="50" spans="1:52" x14ac:dyDescent="0.35">
      <c r="A50">
        <v>48</v>
      </c>
      <c r="B50">
        <v>-1.2162533999999999E-2</v>
      </c>
      <c r="C50">
        <v>-1.6071106000000002E-2</v>
      </c>
      <c r="D50">
        <v>0.450218958</v>
      </c>
      <c r="E50">
        <v>-0.14387601699999999</v>
      </c>
      <c r="H50">
        <v>-6.7499999999999999E-3</v>
      </c>
      <c r="T50">
        <v>0.18189045700000001</v>
      </c>
      <c r="V50">
        <v>-1.4999999999999999E-4</v>
      </c>
      <c r="AC50">
        <v>-6.4999999999999997E-3</v>
      </c>
      <c r="AD50">
        <v>-0.28905109800000001</v>
      </c>
      <c r="AE50">
        <v>-0.165417384</v>
      </c>
      <c r="AG50">
        <v>-5.3425202999999997E-2</v>
      </c>
      <c r="AH50">
        <v>-0.25857243099999999</v>
      </c>
      <c r="AK50">
        <v>-1.6156266999999998E-2</v>
      </c>
      <c r="AL50">
        <v>-1.0556266999999999E-2</v>
      </c>
      <c r="AS50">
        <v>-2.5000000000000001E-4</v>
      </c>
      <c r="AT50">
        <v>-3.3506266999999999E-2</v>
      </c>
      <c r="AU50">
        <v>-1.4931335E-2</v>
      </c>
    </row>
    <row r="51" spans="1:52" x14ac:dyDescent="0.35">
      <c r="A51">
        <v>49</v>
      </c>
      <c r="B51">
        <v>0.86634873199999995</v>
      </c>
      <c r="C51">
        <v>0.87488633299999996</v>
      </c>
      <c r="D51">
        <v>0.86109137999999996</v>
      </c>
      <c r="E51">
        <v>0.64498077099999995</v>
      </c>
      <c r="F51">
        <v>5.18123E-4</v>
      </c>
      <c r="H51">
        <v>-2.8075203E-2</v>
      </c>
      <c r="I51">
        <v>-7.3564030000000001E-3</v>
      </c>
      <c r="O51">
        <v>2.8737120000000001E-3</v>
      </c>
      <c r="P51">
        <v>0.60891901500000001</v>
      </c>
      <c r="Q51">
        <v>4.2027464E-2</v>
      </c>
      <c r="R51">
        <v>3.9359699999999998E-4</v>
      </c>
      <c r="S51">
        <v>0.84969948399999995</v>
      </c>
      <c r="T51">
        <v>0.89432542599999998</v>
      </c>
      <c r="U51">
        <v>1.7874148999999999E-2</v>
      </c>
      <c r="V51">
        <v>1.5631094000000002E-2</v>
      </c>
      <c r="AA51">
        <v>-2.0000000000000001E-4</v>
      </c>
      <c r="AB51" s="16">
        <v>4.3699999999999998E-5</v>
      </c>
      <c r="AC51">
        <v>-1.8700135999999999E-2</v>
      </c>
      <c r="AD51">
        <v>-0.13154123200000001</v>
      </c>
      <c r="AE51">
        <v>-0.13373995</v>
      </c>
      <c r="AF51" s="16">
        <v>-5.0000000000000002E-5</v>
      </c>
      <c r="AG51">
        <v>7.6172000000000002E-4</v>
      </c>
      <c r="AH51">
        <v>-5.7898929000000002E-2</v>
      </c>
      <c r="AI51">
        <v>3.2859613000000003E-2</v>
      </c>
      <c r="AK51">
        <v>1.3994579999999999E-3</v>
      </c>
      <c r="AL51">
        <v>3.067052E-2</v>
      </c>
      <c r="AM51">
        <v>3.9359699999999998E-4</v>
      </c>
      <c r="AP51" s="16">
        <v>-7.5099999999999996E-5</v>
      </c>
      <c r="AQ51">
        <v>-8.1880099999999997E-4</v>
      </c>
      <c r="AR51">
        <v>-6.9999999999999999E-4</v>
      </c>
      <c r="AS51">
        <v>-9.12534E-4</v>
      </c>
      <c r="AT51">
        <v>1.0950166000000001E-2</v>
      </c>
      <c r="AU51">
        <v>0.27483500399999999</v>
      </c>
      <c r="AV51">
        <v>-2.3555375E-2</v>
      </c>
    </row>
    <row r="52" spans="1:52" x14ac:dyDescent="0.35">
      <c r="A52">
        <v>50</v>
      </c>
      <c r="B52">
        <v>0.83073277800000001</v>
      </c>
      <c r="C52">
        <v>4.8982332000000003E-2</v>
      </c>
      <c r="D52">
        <v>0.69192075600000003</v>
      </c>
      <c r="E52">
        <v>0.61007620900000004</v>
      </c>
      <c r="F52">
        <v>-1.645224E-3</v>
      </c>
      <c r="G52">
        <v>-2.5999999999999999E-3</v>
      </c>
      <c r="H52">
        <v>-0.123819208</v>
      </c>
      <c r="I52">
        <v>-2.8612533999999998E-2</v>
      </c>
      <c r="O52">
        <v>-1.4999999999999999E-4</v>
      </c>
      <c r="P52">
        <v>-5.0000000000000001E-4</v>
      </c>
      <c r="Q52" s="16">
        <v>-5.0000000000000002E-5</v>
      </c>
      <c r="S52">
        <v>-3.5E-4</v>
      </c>
      <c r="T52">
        <v>-3.9144004000000003E-2</v>
      </c>
      <c r="V52">
        <v>-2.5000000000000001E-4</v>
      </c>
      <c r="W52">
        <v>-5.9999999999999995E-4</v>
      </c>
      <c r="X52">
        <v>-2.0000000000000001E-4</v>
      </c>
      <c r="Y52">
        <v>-1.4999999999999999E-4</v>
      </c>
      <c r="AA52">
        <v>-1.4999999999999999E-4</v>
      </c>
      <c r="AB52">
        <v>-8.5500000000000003E-3</v>
      </c>
      <c r="AC52">
        <v>-0.155633097</v>
      </c>
      <c r="AD52">
        <v>-0.27638751</v>
      </c>
      <c r="AE52">
        <v>-0.170010408</v>
      </c>
      <c r="AF52">
        <v>-2.7506402999999999E-2</v>
      </c>
      <c r="AG52">
        <v>-2.8050542000000001E-2</v>
      </c>
      <c r="AH52">
        <v>-3.9816059000000001E-2</v>
      </c>
      <c r="AI52">
        <v>-3.1125340000000001E-3</v>
      </c>
      <c r="AK52">
        <v>-8.9999999999999998E-4</v>
      </c>
      <c r="AL52">
        <v>-7.6E-3</v>
      </c>
      <c r="AS52">
        <v>-1.4999999999999999E-4</v>
      </c>
      <c r="AT52">
        <v>-4.9125339999999997E-3</v>
      </c>
      <c r="AU52">
        <v>-6.0250679999999997E-3</v>
      </c>
      <c r="AV52">
        <v>-0.10671768600000001</v>
      </c>
      <c r="AW52">
        <v>-0.227899155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a</vt:lpstr>
      <vt:lpstr>Fig 2b</vt:lpstr>
      <vt:lpstr>Fig 2c</vt:lpstr>
      <vt:lpstr>Fig 3b</vt:lpstr>
      <vt:lpstr>Fig 3d</vt:lpstr>
      <vt:lpstr>Fig 3f</vt:lpstr>
      <vt:lpstr>Fig 4b</vt:lpstr>
      <vt:lpstr>Fig 4c</vt:lpstr>
      <vt:lpstr>Fig 5b</vt:lpstr>
      <vt:lpstr>Fig 5c</vt:lpstr>
      <vt:lpstr>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TANU</dc:creator>
  <cp:lastModifiedBy>Shantanu Sen</cp:lastModifiedBy>
  <dcterms:created xsi:type="dcterms:W3CDTF">2015-06-05T18:17:20Z</dcterms:created>
  <dcterms:modified xsi:type="dcterms:W3CDTF">2024-07-01T07:05:21Z</dcterms:modified>
</cp:coreProperties>
</file>